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560" yWindow="560" windowWidth="25040" windowHeight="15500" activeTab="1"/>
  </bookViews>
  <sheets>
    <sheet name="ODbi" sheetId="5" r:id="rId1"/>
    <sheet name="ODai-ODbi" sheetId="6" r:id="rId2"/>
    <sheet name="Ea" sheetId="7" r:id="rId3"/>
    <sheet name="P" sheetId="8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0" i="8" l="1"/>
  <c r="V50" i="8"/>
  <c r="U50" i="8"/>
  <c r="T50" i="8"/>
  <c r="S50" i="8"/>
  <c r="R50" i="8"/>
  <c r="Q50" i="8"/>
  <c r="P50" i="8"/>
  <c r="O50" i="8"/>
  <c r="N50" i="8"/>
  <c r="W49" i="8"/>
  <c r="V49" i="8"/>
  <c r="U49" i="8"/>
  <c r="T49" i="8"/>
  <c r="S49" i="8"/>
  <c r="R49" i="8"/>
  <c r="Q49" i="8"/>
  <c r="P49" i="8"/>
  <c r="O49" i="8"/>
  <c r="N49" i="8"/>
  <c r="W48" i="8"/>
  <c r="V48" i="8"/>
  <c r="U48" i="8"/>
  <c r="T48" i="8"/>
  <c r="S48" i="8"/>
  <c r="R48" i="8"/>
  <c r="Q48" i="8"/>
  <c r="P48" i="8"/>
  <c r="O48" i="8"/>
  <c r="N48" i="8"/>
  <c r="W47" i="8"/>
  <c r="V47" i="8"/>
  <c r="U47" i="8"/>
  <c r="T47" i="8"/>
  <c r="S47" i="8"/>
  <c r="R47" i="8"/>
  <c r="Q47" i="8"/>
  <c r="P47" i="8"/>
  <c r="O47" i="8"/>
  <c r="N47" i="8"/>
  <c r="W46" i="8"/>
  <c r="V46" i="8"/>
  <c r="U46" i="8"/>
  <c r="T46" i="8"/>
  <c r="S46" i="8"/>
  <c r="R46" i="8"/>
  <c r="Q46" i="8"/>
  <c r="P46" i="8"/>
  <c r="O46" i="8"/>
  <c r="N46" i="8"/>
  <c r="W45" i="8"/>
  <c r="V45" i="8"/>
  <c r="U45" i="8"/>
  <c r="T45" i="8"/>
  <c r="S45" i="8"/>
  <c r="R45" i="8"/>
  <c r="Q45" i="8"/>
  <c r="P45" i="8"/>
  <c r="O45" i="8"/>
  <c r="N45" i="8"/>
  <c r="W44" i="8"/>
  <c r="V44" i="8"/>
  <c r="U44" i="8"/>
  <c r="T44" i="8"/>
  <c r="S44" i="8"/>
  <c r="R44" i="8"/>
  <c r="Q44" i="8"/>
  <c r="P44" i="8"/>
  <c r="O44" i="8"/>
  <c r="N44" i="8"/>
  <c r="W43" i="8"/>
  <c r="V43" i="8"/>
  <c r="U43" i="8"/>
  <c r="T43" i="8"/>
  <c r="S43" i="8"/>
  <c r="R43" i="8"/>
  <c r="Q43" i="8"/>
  <c r="P43" i="8"/>
  <c r="O43" i="8"/>
  <c r="N43" i="8"/>
  <c r="W42" i="8"/>
  <c r="V42" i="8"/>
  <c r="U42" i="8"/>
  <c r="T42" i="8"/>
  <c r="S42" i="8"/>
  <c r="R42" i="8"/>
  <c r="Q42" i="8"/>
  <c r="P42" i="8"/>
  <c r="O42" i="8"/>
  <c r="N42" i="8"/>
  <c r="W41" i="8"/>
  <c r="V41" i="8"/>
  <c r="U41" i="8"/>
  <c r="T41" i="8"/>
  <c r="S41" i="8"/>
  <c r="R41" i="8"/>
  <c r="Q41" i="8"/>
  <c r="P41" i="8"/>
  <c r="O41" i="8"/>
  <c r="N41" i="8"/>
  <c r="W40" i="8"/>
  <c r="V40" i="8"/>
  <c r="U40" i="8"/>
  <c r="T40" i="8"/>
  <c r="S40" i="8"/>
  <c r="R40" i="8"/>
  <c r="Q40" i="8"/>
  <c r="P40" i="8"/>
  <c r="O40" i="8"/>
  <c r="N40" i="8"/>
  <c r="W39" i="8"/>
  <c r="V39" i="8"/>
  <c r="U39" i="8"/>
  <c r="T39" i="8"/>
  <c r="S39" i="8"/>
  <c r="R39" i="8"/>
  <c r="Q39" i="8"/>
  <c r="P39" i="8"/>
  <c r="O39" i="8"/>
  <c r="N39" i="8"/>
  <c r="W38" i="8"/>
  <c r="V38" i="8"/>
  <c r="U38" i="8"/>
  <c r="T38" i="8"/>
  <c r="S38" i="8"/>
  <c r="R38" i="8"/>
  <c r="Q38" i="8"/>
  <c r="P38" i="8"/>
  <c r="O38" i="8"/>
  <c r="N38" i="8"/>
  <c r="W37" i="8"/>
  <c r="V37" i="8"/>
  <c r="U37" i="8"/>
  <c r="T37" i="8"/>
  <c r="S37" i="8"/>
  <c r="R37" i="8"/>
  <c r="Q37" i="8"/>
  <c r="P37" i="8"/>
  <c r="O37" i="8"/>
  <c r="N37" i="8"/>
  <c r="W36" i="8"/>
  <c r="V36" i="8"/>
  <c r="U36" i="8"/>
  <c r="T36" i="8"/>
  <c r="S36" i="8"/>
  <c r="R36" i="8"/>
  <c r="Q36" i="8"/>
  <c r="P36" i="8"/>
  <c r="O36" i="8"/>
  <c r="N36" i="8"/>
  <c r="W35" i="8"/>
  <c r="V35" i="8"/>
  <c r="U35" i="8"/>
  <c r="T35" i="8"/>
  <c r="S35" i="8"/>
  <c r="R35" i="8"/>
  <c r="Q35" i="8"/>
  <c r="P35" i="8"/>
  <c r="O35" i="8"/>
  <c r="N35" i="8"/>
  <c r="W34" i="8"/>
  <c r="V34" i="8"/>
  <c r="U34" i="8"/>
  <c r="T34" i="8"/>
  <c r="S34" i="8"/>
  <c r="R34" i="8"/>
  <c r="Q34" i="8"/>
  <c r="P34" i="8"/>
  <c r="O34" i="8"/>
  <c r="N34" i="8"/>
  <c r="W33" i="8"/>
  <c r="V33" i="8"/>
  <c r="U33" i="8"/>
  <c r="T33" i="8"/>
  <c r="S33" i="8"/>
  <c r="R33" i="8"/>
  <c r="Q33" i="8"/>
  <c r="P33" i="8"/>
  <c r="O33" i="8"/>
  <c r="N33" i="8"/>
  <c r="W32" i="8"/>
  <c r="V32" i="8"/>
  <c r="U32" i="8"/>
  <c r="T32" i="8"/>
  <c r="S32" i="8"/>
  <c r="R32" i="8"/>
  <c r="Q32" i="8"/>
  <c r="P32" i="8"/>
  <c r="O32" i="8"/>
  <c r="N32" i="8"/>
  <c r="W31" i="8"/>
  <c r="V31" i="8"/>
  <c r="U31" i="8"/>
  <c r="T31" i="8"/>
  <c r="S31" i="8"/>
  <c r="R31" i="8"/>
  <c r="Q31" i="8"/>
  <c r="P31" i="8"/>
  <c r="O31" i="8"/>
  <c r="N31" i="8"/>
  <c r="W30" i="8"/>
  <c r="V30" i="8"/>
  <c r="U30" i="8"/>
  <c r="T30" i="8"/>
  <c r="S30" i="8"/>
  <c r="R30" i="8"/>
  <c r="Q30" i="8"/>
  <c r="P30" i="8"/>
  <c r="O30" i="8"/>
  <c r="N30" i="8"/>
  <c r="W29" i="8"/>
  <c r="V29" i="8"/>
  <c r="U29" i="8"/>
  <c r="T29" i="8"/>
  <c r="S29" i="8"/>
  <c r="R29" i="8"/>
  <c r="Q29" i="8"/>
  <c r="P29" i="8"/>
  <c r="O29" i="8"/>
  <c r="N29" i="8"/>
  <c r="W28" i="8"/>
  <c r="V28" i="8"/>
  <c r="U28" i="8"/>
  <c r="T28" i="8"/>
  <c r="S28" i="8"/>
  <c r="R28" i="8"/>
  <c r="Q28" i="8"/>
  <c r="P28" i="8"/>
  <c r="O28" i="8"/>
  <c r="N28" i="8"/>
  <c r="W27" i="8"/>
  <c r="V27" i="8"/>
  <c r="U27" i="8"/>
  <c r="T27" i="8"/>
  <c r="S27" i="8"/>
  <c r="R27" i="8"/>
  <c r="Q27" i="8"/>
  <c r="P27" i="8"/>
  <c r="O27" i="8"/>
  <c r="N27" i="8"/>
  <c r="W26" i="8"/>
  <c r="V26" i="8"/>
  <c r="U26" i="8"/>
  <c r="T26" i="8"/>
  <c r="S26" i="8"/>
  <c r="R26" i="8"/>
  <c r="Q26" i="8"/>
  <c r="P26" i="8"/>
  <c r="O26" i="8"/>
  <c r="N26" i="8"/>
  <c r="W25" i="8"/>
  <c r="V25" i="8"/>
  <c r="U25" i="8"/>
  <c r="T25" i="8"/>
  <c r="S25" i="8"/>
  <c r="R25" i="8"/>
  <c r="Q25" i="8"/>
  <c r="P25" i="8"/>
  <c r="O25" i="8"/>
  <c r="N25" i="8"/>
  <c r="W24" i="8"/>
  <c r="V24" i="8"/>
  <c r="U24" i="8"/>
  <c r="T24" i="8"/>
  <c r="S24" i="8"/>
  <c r="R24" i="8"/>
  <c r="Q24" i="8"/>
  <c r="P24" i="8"/>
  <c r="O24" i="8"/>
  <c r="N24" i="8"/>
  <c r="W23" i="8"/>
  <c r="V23" i="8"/>
  <c r="U23" i="8"/>
  <c r="T23" i="8"/>
  <c r="S23" i="8"/>
  <c r="R23" i="8"/>
  <c r="Q23" i="8"/>
  <c r="P23" i="8"/>
  <c r="O23" i="8"/>
  <c r="N23" i="8"/>
  <c r="W22" i="8"/>
  <c r="V22" i="8"/>
  <c r="U22" i="8"/>
  <c r="T22" i="8"/>
  <c r="S22" i="8"/>
  <c r="R22" i="8"/>
  <c r="Q22" i="8"/>
  <c r="P22" i="8"/>
  <c r="O22" i="8"/>
  <c r="N22" i="8"/>
  <c r="W21" i="8"/>
  <c r="V21" i="8"/>
  <c r="U21" i="8"/>
  <c r="T21" i="8"/>
  <c r="S21" i="8"/>
  <c r="R21" i="8"/>
  <c r="Q21" i="8"/>
  <c r="P21" i="8"/>
  <c r="O21" i="8"/>
  <c r="N21" i="8"/>
  <c r="W20" i="8"/>
  <c r="V20" i="8"/>
  <c r="U20" i="8"/>
  <c r="T20" i="8"/>
  <c r="S20" i="8"/>
  <c r="R20" i="8"/>
  <c r="Q20" i="8"/>
  <c r="P20" i="8"/>
  <c r="O20" i="8"/>
  <c r="N20" i="8"/>
  <c r="W19" i="8"/>
  <c r="V19" i="8"/>
  <c r="U19" i="8"/>
  <c r="T19" i="8"/>
  <c r="S19" i="8"/>
  <c r="R19" i="8"/>
  <c r="Q19" i="8"/>
  <c r="P19" i="8"/>
  <c r="O19" i="8"/>
  <c r="N19" i="8"/>
  <c r="W18" i="8"/>
  <c r="V18" i="8"/>
  <c r="U18" i="8"/>
  <c r="T18" i="8"/>
  <c r="S18" i="8"/>
  <c r="R18" i="8"/>
  <c r="Q18" i="8"/>
  <c r="P18" i="8"/>
  <c r="O18" i="8"/>
  <c r="N18" i="8"/>
  <c r="W17" i="8"/>
  <c r="V17" i="8"/>
  <c r="U17" i="8"/>
  <c r="T17" i="8"/>
  <c r="S17" i="8"/>
  <c r="R17" i="8"/>
  <c r="Q17" i="8"/>
  <c r="P17" i="8"/>
  <c r="O17" i="8"/>
  <c r="N17" i="8"/>
  <c r="W16" i="8"/>
  <c r="V16" i="8"/>
  <c r="U16" i="8"/>
  <c r="T16" i="8"/>
  <c r="S16" i="8"/>
  <c r="R16" i="8"/>
  <c r="Q16" i="8"/>
  <c r="P16" i="8"/>
  <c r="O16" i="8"/>
  <c r="N16" i="8"/>
  <c r="W15" i="8"/>
  <c r="V15" i="8"/>
  <c r="U15" i="8"/>
  <c r="T15" i="8"/>
  <c r="S15" i="8"/>
  <c r="R15" i="8"/>
  <c r="Q15" i="8"/>
  <c r="P15" i="8"/>
  <c r="O15" i="8"/>
  <c r="N15" i="8"/>
  <c r="W14" i="8"/>
  <c r="V14" i="8"/>
  <c r="U14" i="8"/>
  <c r="T14" i="8"/>
  <c r="S14" i="8"/>
  <c r="R14" i="8"/>
  <c r="Q14" i="8"/>
  <c r="P14" i="8"/>
  <c r="O14" i="8"/>
  <c r="N14" i="8"/>
  <c r="W13" i="8"/>
  <c r="V13" i="8"/>
  <c r="U13" i="8"/>
  <c r="T13" i="8"/>
  <c r="S13" i="8"/>
  <c r="R13" i="8"/>
  <c r="Q13" i="8"/>
  <c r="P13" i="8"/>
  <c r="O13" i="8"/>
  <c r="N13" i="8"/>
  <c r="W12" i="8"/>
  <c r="V12" i="8"/>
  <c r="U12" i="8"/>
  <c r="T12" i="8"/>
  <c r="S12" i="8"/>
  <c r="R12" i="8"/>
  <c r="Q12" i="8"/>
  <c r="P12" i="8"/>
  <c r="O12" i="8"/>
  <c r="N12" i="8"/>
  <c r="W11" i="8"/>
  <c r="V11" i="8"/>
  <c r="U11" i="8"/>
  <c r="T11" i="8"/>
  <c r="S11" i="8"/>
  <c r="R11" i="8"/>
  <c r="Q11" i="8"/>
  <c r="P11" i="8"/>
  <c r="O11" i="8"/>
  <c r="N11" i="8"/>
  <c r="W10" i="8"/>
  <c r="V10" i="8"/>
  <c r="U10" i="8"/>
  <c r="T10" i="8"/>
  <c r="S10" i="8"/>
  <c r="R10" i="8"/>
  <c r="Q10" i="8"/>
  <c r="P10" i="8"/>
  <c r="O10" i="8"/>
  <c r="N10" i="8"/>
  <c r="W9" i="8"/>
  <c r="V9" i="8"/>
  <c r="U9" i="8"/>
  <c r="T9" i="8"/>
  <c r="S9" i="8"/>
  <c r="R9" i="8"/>
  <c r="Q9" i="8"/>
  <c r="P9" i="8"/>
  <c r="O9" i="8"/>
  <c r="N9" i="8"/>
  <c r="W8" i="8"/>
  <c r="V8" i="8"/>
  <c r="U8" i="8"/>
  <c r="T8" i="8"/>
  <c r="S8" i="8"/>
  <c r="R8" i="8"/>
  <c r="Q8" i="8"/>
  <c r="P8" i="8"/>
  <c r="O8" i="8"/>
  <c r="N8" i="8"/>
  <c r="W7" i="8"/>
  <c r="V7" i="8"/>
  <c r="U7" i="8"/>
  <c r="T7" i="8"/>
  <c r="S7" i="8"/>
  <c r="R7" i="8"/>
  <c r="Q7" i="8"/>
  <c r="P7" i="8"/>
  <c r="O7" i="8"/>
  <c r="N7" i="8"/>
  <c r="W6" i="8"/>
  <c r="V6" i="8"/>
  <c r="U6" i="8"/>
  <c r="T6" i="8"/>
  <c r="S6" i="8"/>
  <c r="R6" i="8"/>
  <c r="Q6" i="8"/>
  <c r="P6" i="8"/>
  <c r="O6" i="8"/>
  <c r="N6" i="8"/>
  <c r="W5" i="8"/>
  <c r="V5" i="8"/>
  <c r="U5" i="8"/>
  <c r="T5" i="8"/>
  <c r="S5" i="8"/>
  <c r="R5" i="8"/>
  <c r="Q5" i="8"/>
  <c r="P5" i="8"/>
  <c r="O5" i="8"/>
  <c r="N5" i="8"/>
  <c r="W4" i="8"/>
  <c r="V4" i="8"/>
  <c r="U4" i="8"/>
  <c r="T4" i="8"/>
  <c r="S4" i="8"/>
  <c r="R4" i="8"/>
  <c r="Q4" i="8"/>
  <c r="P4" i="8"/>
  <c r="O4" i="8"/>
  <c r="N4" i="8"/>
  <c r="W3" i="8"/>
  <c r="V3" i="8"/>
  <c r="U3" i="8"/>
  <c r="T3" i="8"/>
  <c r="S3" i="8"/>
  <c r="R3" i="8"/>
  <c r="Q3" i="8"/>
  <c r="P3" i="8"/>
  <c r="O3" i="8"/>
  <c r="N3" i="8"/>
  <c r="W50" i="7"/>
  <c r="V50" i="7"/>
  <c r="U50" i="7"/>
  <c r="T50" i="7"/>
  <c r="S50" i="7"/>
  <c r="R50" i="7"/>
  <c r="Q50" i="7"/>
  <c r="P50" i="7"/>
  <c r="O50" i="7"/>
  <c r="N50" i="7"/>
  <c r="W49" i="7"/>
  <c r="V49" i="7"/>
  <c r="U49" i="7"/>
  <c r="T49" i="7"/>
  <c r="S49" i="7"/>
  <c r="R49" i="7"/>
  <c r="Q49" i="7"/>
  <c r="P49" i="7"/>
  <c r="O49" i="7"/>
  <c r="N49" i="7"/>
  <c r="W48" i="7"/>
  <c r="V48" i="7"/>
  <c r="U48" i="7"/>
  <c r="T48" i="7"/>
  <c r="S48" i="7"/>
  <c r="R48" i="7"/>
  <c r="Q48" i="7"/>
  <c r="P48" i="7"/>
  <c r="O48" i="7"/>
  <c r="N48" i="7"/>
  <c r="W47" i="7"/>
  <c r="V47" i="7"/>
  <c r="U47" i="7"/>
  <c r="T47" i="7"/>
  <c r="S47" i="7"/>
  <c r="R47" i="7"/>
  <c r="Q47" i="7"/>
  <c r="P47" i="7"/>
  <c r="O47" i="7"/>
  <c r="N47" i="7"/>
  <c r="W46" i="7"/>
  <c r="V46" i="7"/>
  <c r="U46" i="7"/>
  <c r="T46" i="7"/>
  <c r="S46" i="7"/>
  <c r="R46" i="7"/>
  <c r="Q46" i="7"/>
  <c r="P46" i="7"/>
  <c r="O46" i="7"/>
  <c r="N46" i="7"/>
  <c r="W45" i="7"/>
  <c r="V45" i="7"/>
  <c r="U45" i="7"/>
  <c r="T45" i="7"/>
  <c r="S45" i="7"/>
  <c r="R45" i="7"/>
  <c r="Q45" i="7"/>
  <c r="P45" i="7"/>
  <c r="O45" i="7"/>
  <c r="N45" i="7"/>
  <c r="W44" i="7"/>
  <c r="V44" i="7"/>
  <c r="U44" i="7"/>
  <c r="T44" i="7"/>
  <c r="S44" i="7"/>
  <c r="R44" i="7"/>
  <c r="Q44" i="7"/>
  <c r="P44" i="7"/>
  <c r="O44" i="7"/>
  <c r="N44" i="7"/>
  <c r="W43" i="7"/>
  <c r="V43" i="7"/>
  <c r="U43" i="7"/>
  <c r="T43" i="7"/>
  <c r="S43" i="7"/>
  <c r="R43" i="7"/>
  <c r="Q43" i="7"/>
  <c r="P43" i="7"/>
  <c r="O43" i="7"/>
  <c r="N43" i="7"/>
  <c r="W42" i="7"/>
  <c r="V42" i="7"/>
  <c r="U42" i="7"/>
  <c r="T42" i="7"/>
  <c r="S42" i="7"/>
  <c r="R42" i="7"/>
  <c r="Q42" i="7"/>
  <c r="P42" i="7"/>
  <c r="O42" i="7"/>
  <c r="N42" i="7"/>
  <c r="W41" i="7"/>
  <c r="V41" i="7"/>
  <c r="U41" i="7"/>
  <c r="T41" i="7"/>
  <c r="S41" i="7"/>
  <c r="R41" i="7"/>
  <c r="Q41" i="7"/>
  <c r="P41" i="7"/>
  <c r="O41" i="7"/>
  <c r="N41" i="7"/>
  <c r="W40" i="7"/>
  <c r="V40" i="7"/>
  <c r="U40" i="7"/>
  <c r="T40" i="7"/>
  <c r="S40" i="7"/>
  <c r="R40" i="7"/>
  <c r="Q40" i="7"/>
  <c r="P40" i="7"/>
  <c r="O40" i="7"/>
  <c r="N40" i="7"/>
  <c r="W39" i="7"/>
  <c r="V39" i="7"/>
  <c r="U39" i="7"/>
  <c r="T39" i="7"/>
  <c r="S39" i="7"/>
  <c r="R39" i="7"/>
  <c r="Q39" i="7"/>
  <c r="P39" i="7"/>
  <c r="O39" i="7"/>
  <c r="N39" i="7"/>
  <c r="W38" i="7"/>
  <c r="V38" i="7"/>
  <c r="U38" i="7"/>
  <c r="T38" i="7"/>
  <c r="S38" i="7"/>
  <c r="R38" i="7"/>
  <c r="Q38" i="7"/>
  <c r="P38" i="7"/>
  <c r="O38" i="7"/>
  <c r="N38" i="7"/>
  <c r="W37" i="7"/>
  <c r="V37" i="7"/>
  <c r="U37" i="7"/>
  <c r="T37" i="7"/>
  <c r="S37" i="7"/>
  <c r="R37" i="7"/>
  <c r="Q37" i="7"/>
  <c r="P37" i="7"/>
  <c r="O37" i="7"/>
  <c r="N37" i="7"/>
  <c r="W36" i="7"/>
  <c r="V36" i="7"/>
  <c r="U36" i="7"/>
  <c r="T36" i="7"/>
  <c r="S36" i="7"/>
  <c r="R36" i="7"/>
  <c r="Q36" i="7"/>
  <c r="P36" i="7"/>
  <c r="O36" i="7"/>
  <c r="N36" i="7"/>
  <c r="W35" i="7"/>
  <c r="V35" i="7"/>
  <c r="U35" i="7"/>
  <c r="T35" i="7"/>
  <c r="S35" i="7"/>
  <c r="R35" i="7"/>
  <c r="Q35" i="7"/>
  <c r="P35" i="7"/>
  <c r="O35" i="7"/>
  <c r="N35" i="7"/>
  <c r="W34" i="7"/>
  <c r="V34" i="7"/>
  <c r="U34" i="7"/>
  <c r="T34" i="7"/>
  <c r="S34" i="7"/>
  <c r="R34" i="7"/>
  <c r="Q34" i="7"/>
  <c r="P34" i="7"/>
  <c r="O34" i="7"/>
  <c r="N34" i="7"/>
  <c r="W33" i="7"/>
  <c r="V33" i="7"/>
  <c r="U33" i="7"/>
  <c r="T33" i="7"/>
  <c r="S33" i="7"/>
  <c r="R33" i="7"/>
  <c r="Q33" i="7"/>
  <c r="P33" i="7"/>
  <c r="O33" i="7"/>
  <c r="N33" i="7"/>
  <c r="W32" i="7"/>
  <c r="V32" i="7"/>
  <c r="U32" i="7"/>
  <c r="T32" i="7"/>
  <c r="S32" i="7"/>
  <c r="R32" i="7"/>
  <c r="Q32" i="7"/>
  <c r="P32" i="7"/>
  <c r="O32" i="7"/>
  <c r="N32" i="7"/>
  <c r="W31" i="7"/>
  <c r="V31" i="7"/>
  <c r="U31" i="7"/>
  <c r="T31" i="7"/>
  <c r="S31" i="7"/>
  <c r="R31" i="7"/>
  <c r="Q31" i="7"/>
  <c r="P31" i="7"/>
  <c r="O31" i="7"/>
  <c r="N31" i="7"/>
  <c r="W30" i="7"/>
  <c r="V30" i="7"/>
  <c r="U30" i="7"/>
  <c r="T30" i="7"/>
  <c r="S30" i="7"/>
  <c r="R30" i="7"/>
  <c r="Q30" i="7"/>
  <c r="P30" i="7"/>
  <c r="O30" i="7"/>
  <c r="N30" i="7"/>
  <c r="W29" i="7"/>
  <c r="V29" i="7"/>
  <c r="U29" i="7"/>
  <c r="T29" i="7"/>
  <c r="S29" i="7"/>
  <c r="R29" i="7"/>
  <c r="Q29" i="7"/>
  <c r="P29" i="7"/>
  <c r="O29" i="7"/>
  <c r="N29" i="7"/>
  <c r="W28" i="7"/>
  <c r="V28" i="7"/>
  <c r="U28" i="7"/>
  <c r="T28" i="7"/>
  <c r="S28" i="7"/>
  <c r="R28" i="7"/>
  <c r="Q28" i="7"/>
  <c r="P28" i="7"/>
  <c r="O28" i="7"/>
  <c r="N28" i="7"/>
  <c r="W27" i="7"/>
  <c r="V27" i="7"/>
  <c r="U27" i="7"/>
  <c r="T27" i="7"/>
  <c r="S27" i="7"/>
  <c r="R27" i="7"/>
  <c r="Q27" i="7"/>
  <c r="P27" i="7"/>
  <c r="O27" i="7"/>
  <c r="N27" i="7"/>
  <c r="W26" i="7"/>
  <c r="V26" i="7"/>
  <c r="U26" i="7"/>
  <c r="T26" i="7"/>
  <c r="S26" i="7"/>
  <c r="R26" i="7"/>
  <c r="Q26" i="7"/>
  <c r="P26" i="7"/>
  <c r="O26" i="7"/>
  <c r="N26" i="7"/>
  <c r="W25" i="7"/>
  <c r="V25" i="7"/>
  <c r="U25" i="7"/>
  <c r="T25" i="7"/>
  <c r="S25" i="7"/>
  <c r="R25" i="7"/>
  <c r="Q25" i="7"/>
  <c r="P25" i="7"/>
  <c r="O25" i="7"/>
  <c r="N25" i="7"/>
  <c r="W24" i="7"/>
  <c r="V24" i="7"/>
  <c r="U24" i="7"/>
  <c r="T24" i="7"/>
  <c r="S24" i="7"/>
  <c r="R24" i="7"/>
  <c r="Q24" i="7"/>
  <c r="P24" i="7"/>
  <c r="O24" i="7"/>
  <c r="N24" i="7"/>
  <c r="W23" i="7"/>
  <c r="V23" i="7"/>
  <c r="U23" i="7"/>
  <c r="T23" i="7"/>
  <c r="S23" i="7"/>
  <c r="R23" i="7"/>
  <c r="Q23" i="7"/>
  <c r="P23" i="7"/>
  <c r="O23" i="7"/>
  <c r="N23" i="7"/>
  <c r="W22" i="7"/>
  <c r="V22" i="7"/>
  <c r="U22" i="7"/>
  <c r="T22" i="7"/>
  <c r="S22" i="7"/>
  <c r="R22" i="7"/>
  <c r="Q22" i="7"/>
  <c r="P22" i="7"/>
  <c r="O22" i="7"/>
  <c r="N22" i="7"/>
  <c r="W21" i="7"/>
  <c r="V21" i="7"/>
  <c r="U21" i="7"/>
  <c r="T21" i="7"/>
  <c r="S21" i="7"/>
  <c r="R21" i="7"/>
  <c r="Q21" i="7"/>
  <c r="P21" i="7"/>
  <c r="O21" i="7"/>
  <c r="N21" i="7"/>
  <c r="W20" i="7"/>
  <c r="V20" i="7"/>
  <c r="U20" i="7"/>
  <c r="T20" i="7"/>
  <c r="S20" i="7"/>
  <c r="R20" i="7"/>
  <c r="Q20" i="7"/>
  <c r="P20" i="7"/>
  <c r="O20" i="7"/>
  <c r="N20" i="7"/>
  <c r="W19" i="7"/>
  <c r="V19" i="7"/>
  <c r="U19" i="7"/>
  <c r="T19" i="7"/>
  <c r="S19" i="7"/>
  <c r="R19" i="7"/>
  <c r="Q19" i="7"/>
  <c r="P19" i="7"/>
  <c r="O19" i="7"/>
  <c r="N19" i="7"/>
  <c r="W18" i="7"/>
  <c r="V18" i="7"/>
  <c r="U18" i="7"/>
  <c r="T18" i="7"/>
  <c r="S18" i="7"/>
  <c r="R18" i="7"/>
  <c r="Q18" i="7"/>
  <c r="P18" i="7"/>
  <c r="O18" i="7"/>
  <c r="N18" i="7"/>
  <c r="W17" i="7"/>
  <c r="V17" i="7"/>
  <c r="U17" i="7"/>
  <c r="T17" i="7"/>
  <c r="S17" i="7"/>
  <c r="R17" i="7"/>
  <c r="Q17" i="7"/>
  <c r="P17" i="7"/>
  <c r="O17" i="7"/>
  <c r="N17" i="7"/>
  <c r="W16" i="7"/>
  <c r="V16" i="7"/>
  <c r="U16" i="7"/>
  <c r="T16" i="7"/>
  <c r="S16" i="7"/>
  <c r="R16" i="7"/>
  <c r="Q16" i="7"/>
  <c r="P16" i="7"/>
  <c r="O16" i="7"/>
  <c r="N16" i="7"/>
  <c r="W15" i="7"/>
  <c r="V15" i="7"/>
  <c r="U15" i="7"/>
  <c r="T15" i="7"/>
  <c r="S15" i="7"/>
  <c r="R15" i="7"/>
  <c r="Q15" i="7"/>
  <c r="P15" i="7"/>
  <c r="O15" i="7"/>
  <c r="N15" i="7"/>
  <c r="W14" i="7"/>
  <c r="V14" i="7"/>
  <c r="U14" i="7"/>
  <c r="T14" i="7"/>
  <c r="S14" i="7"/>
  <c r="R14" i="7"/>
  <c r="Q14" i="7"/>
  <c r="P14" i="7"/>
  <c r="O14" i="7"/>
  <c r="N14" i="7"/>
  <c r="W13" i="7"/>
  <c r="V13" i="7"/>
  <c r="U13" i="7"/>
  <c r="T13" i="7"/>
  <c r="S13" i="7"/>
  <c r="R13" i="7"/>
  <c r="Q13" i="7"/>
  <c r="P13" i="7"/>
  <c r="O13" i="7"/>
  <c r="N13" i="7"/>
  <c r="W12" i="7"/>
  <c r="V12" i="7"/>
  <c r="U12" i="7"/>
  <c r="T12" i="7"/>
  <c r="S12" i="7"/>
  <c r="R12" i="7"/>
  <c r="Q12" i="7"/>
  <c r="P12" i="7"/>
  <c r="O12" i="7"/>
  <c r="N12" i="7"/>
  <c r="W11" i="7"/>
  <c r="V11" i="7"/>
  <c r="U11" i="7"/>
  <c r="T11" i="7"/>
  <c r="S11" i="7"/>
  <c r="R11" i="7"/>
  <c r="Q11" i="7"/>
  <c r="P11" i="7"/>
  <c r="O11" i="7"/>
  <c r="N11" i="7"/>
  <c r="W10" i="7"/>
  <c r="V10" i="7"/>
  <c r="U10" i="7"/>
  <c r="T10" i="7"/>
  <c r="S10" i="7"/>
  <c r="R10" i="7"/>
  <c r="Q10" i="7"/>
  <c r="P10" i="7"/>
  <c r="O10" i="7"/>
  <c r="N10" i="7"/>
  <c r="W9" i="7"/>
  <c r="V9" i="7"/>
  <c r="U9" i="7"/>
  <c r="T9" i="7"/>
  <c r="S9" i="7"/>
  <c r="R9" i="7"/>
  <c r="Q9" i="7"/>
  <c r="P9" i="7"/>
  <c r="O9" i="7"/>
  <c r="N9" i="7"/>
  <c r="W8" i="7"/>
  <c r="V8" i="7"/>
  <c r="U8" i="7"/>
  <c r="T8" i="7"/>
  <c r="S8" i="7"/>
  <c r="R8" i="7"/>
  <c r="Q8" i="7"/>
  <c r="P8" i="7"/>
  <c r="O8" i="7"/>
  <c r="N8" i="7"/>
  <c r="W7" i="7"/>
  <c r="V7" i="7"/>
  <c r="U7" i="7"/>
  <c r="T7" i="7"/>
  <c r="S7" i="7"/>
  <c r="R7" i="7"/>
  <c r="Q7" i="7"/>
  <c r="P7" i="7"/>
  <c r="O7" i="7"/>
  <c r="N7" i="7"/>
  <c r="W6" i="7"/>
  <c r="V6" i="7"/>
  <c r="U6" i="7"/>
  <c r="T6" i="7"/>
  <c r="S6" i="7"/>
  <c r="R6" i="7"/>
  <c r="Q6" i="7"/>
  <c r="P6" i="7"/>
  <c r="O6" i="7"/>
  <c r="N6" i="7"/>
  <c r="W5" i="7"/>
  <c r="V5" i="7"/>
  <c r="U5" i="7"/>
  <c r="T5" i="7"/>
  <c r="S5" i="7"/>
  <c r="R5" i="7"/>
  <c r="Q5" i="7"/>
  <c r="P5" i="7"/>
  <c r="O5" i="7"/>
  <c r="N5" i="7"/>
  <c r="W4" i="7"/>
  <c r="V4" i="7"/>
  <c r="U4" i="7"/>
  <c r="T4" i="7"/>
  <c r="S4" i="7"/>
  <c r="R4" i="7"/>
  <c r="Q4" i="7"/>
  <c r="P4" i="7"/>
  <c r="O4" i="7"/>
  <c r="N4" i="7"/>
  <c r="W3" i="7"/>
  <c r="V3" i="7"/>
  <c r="U3" i="7"/>
  <c r="T3" i="7"/>
  <c r="S3" i="7"/>
  <c r="R3" i="7"/>
  <c r="Q3" i="7"/>
  <c r="P3" i="7"/>
  <c r="O3" i="7"/>
  <c r="N3" i="7"/>
  <c r="N3" i="6"/>
  <c r="W50" i="6"/>
  <c r="V50" i="6"/>
  <c r="U50" i="6"/>
  <c r="T50" i="6"/>
  <c r="S50" i="6"/>
  <c r="R50" i="6"/>
  <c r="Q50" i="6"/>
  <c r="P50" i="6"/>
  <c r="O50" i="6"/>
  <c r="N50" i="6"/>
  <c r="W49" i="6"/>
  <c r="V49" i="6"/>
  <c r="U49" i="6"/>
  <c r="T49" i="6"/>
  <c r="S49" i="6"/>
  <c r="R49" i="6"/>
  <c r="Q49" i="6"/>
  <c r="P49" i="6"/>
  <c r="O49" i="6"/>
  <c r="N49" i="6"/>
  <c r="W48" i="6"/>
  <c r="V48" i="6"/>
  <c r="U48" i="6"/>
  <c r="T48" i="6"/>
  <c r="S48" i="6"/>
  <c r="R48" i="6"/>
  <c r="Q48" i="6"/>
  <c r="P48" i="6"/>
  <c r="O48" i="6"/>
  <c r="N48" i="6"/>
  <c r="W47" i="6"/>
  <c r="V47" i="6"/>
  <c r="U47" i="6"/>
  <c r="T47" i="6"/>
  <c r="S47" i="6"/>
  <c r="R47" i="6"/>
  <c r="Q47" i="6"/>
  <c r="P47" i="6"/>
  <c r="O47" i="6"/>
  <c r="N47" i="6"/>
  <c r="W46" i="6"/>
  <c r="V46" i="6"/>
  <c r="U46" i="6"/>
  <c r="T46" i="6"/>
  <c r="S46" i="6"/>
  <c r="R46" i="6"/>
  <c r="Q46" i="6"/>
  <c r="P46" i="6"/>
  <c r="O46" i="6"/>
  <c r="N46" i="6"/>
  <c r="W45" i="6"/>
  <c r="V45" i="6"/>
  <c r="U45" i="6"/>
  <c r="T45" i="6"/>
  <c r="S45" i="6"/>
  <c r="R45" i="6"/>
  <c r="Q45" i="6"/>
  <c r="P45" i="6"/>
  <c r="O45" i="6"/>
  <c r="N45" i="6"/>
  <c r="W44" i="6"/>
  <c r="V44" i="6"/>
  <c r="U44" i="6"/>
  <c r="T44" i="6"/>
  <c r="S44" i="6"/>
  <c r="R44" i="6"/>
  <c r="Q44" i="6"/>
  <c r="P44" i="6"/>
  <c r="O44" i="6"/>
  <c r="N44" i="6"/>
  <c r="W43" i="6"/>
  <c r="V43" i="6"/>
  <c r="U43" i="6"/>
  <c r="T43" i="6"/>
  <c r="S43" i="6"/>
  <c r="R43" i="6"/>
  <c r="Q43" i="6"/>
  <c r="P43" i="6"/>
  <c r="O43" i="6"/>
  <c r="N43" i="6"/>
  <c r="W42" i="6"/>
  <c r="V42" i="6"/>
  <c r="U42" i="6"/>
  <c r="T42" i="6"/>
  <c r="S42" i="6"/>
  <c r="R42" i="6"/>
  <c r="Q42" i="6"/>
  <c r="P42" i="6"/>
  <c r="O42" i="6"/>
  <c r="N42" i="6"/>
  <c r="W41" i="6"/>
  <c r="V41" i="6"/>
  <c r="U41" i="6"/>
  <c r="T41" i="6"/>
  <c r="S41" i="6"/>
  <c r="R41" i="6"/>
  <c r="Q41" i="6"/>
  <c r="P41" i="6"/>
  <c r="O41" i="6"/>
  <c r="N41" i="6"/>
  <c r="W40" i="6"/>
  <c r="V40" i="6"/>
  <c r="U40" i="6"/>
  <c r="T40" i="6"/>
  <c r="S40" i="6"/>
  <c r="R40" i="6"/>
  <c r="Q40" i="6"/>
  <c r="P40" i="6"/>
  <c r="O40" i="6"/>
  <c r="N40" i="6"/>
  <c r="W39" i="6"/>
  <c r="V39" i="6"/>
  <c r="U39" i="6"/>
  <c r="T39" i="6"/>
  <c r="S39" i="6"/>
  <c r="R39" i="6"/>
  <c r="Q39" i="6"/>
  <c r="P39" i="6"/>
  <c r="O39" i="6"/>
  <c r="N39" i="6"/>
  <c r="W38" i="6"/>
  <c r="V38" i="6"/>
  <c r="U38" i="6"/>
  <c r="T38" i="6"/>
  <c r="S38" i="6"/>
  <c r="R38" i="6"/>
  <c r="Q38" i="6"/>
  <c r="P38" i="6"/>
  <c r="O38" i="6"/>
  <c r="N38" i="6"/>
  <c r="W37" i="6"/>
  <c r="V37" i="6"/>
  <c r="U37" i="6"/>
  <c r="T37" i="6"/>
  <c r="S37" i="6"/>
  <c r="R37" i="6"/>
  <c r="Q37" i="6"/>
  <c r="P37" i="6"/>
  <c r="O37" i="6"/>
  <c r="N37" i="6"/>
  <c r="W36" i="6"/>
  <c r="V36" i="6"/>
  <c r="U36" i="6"/>
  <c r="T36" i="6"/>
  <c r="S36" i="6"/>
  <c r="R36" i="6"/>
  <c r="Q36" i="6"/>
  <c r="P36" i="6"/>
  <c r="O36" i="6"/>
  <c r="N36" i="6"/>
  <c r="W35" i="6"/>
  <c r="V35" i="6"/>
  <c r="U35" i="6"/>
  <c r="T35" i="6"/>
  <c r="S35" i="6"/>
  <c r="R35" i="6"/>
  <c r="Q35" i="6"/>
  <c r="P35" i="6"/>
  <c r="O35" i="6"/>
  <c r="N35" i="6"/>
  <c r="W34" i="6"/>
  <c r="V34" i="6"/>
  <c r="U34" i="6"/>
  <c r="T34" i="6"/>
  <c r="S34" i="6"/>
  <c r="R34" i="6"/>
  <c r="Q34" i="6"/>
  <c r="P34" i="6"/>
  <c r="O34" i="6"/>
  <c r="N34" i="6"/>
  <c r="W33" i="6"/>
  <c r="V33" i="6"/>
  <c r="U33" i="6"/>
  <c r="T33" i="6"/>
  <c r="S33" i="6"/>
  <c r="R33" i="6"/>
  <c r="Q33" i="6"/>
  <c r="P33" i="6"/>
  <c r="O33" i="6"/>
  <c r="N33" i="6"/>
  <c r="W32" i="6"/>
  <c r="V32" i="6"/>
  <c r="U32" i="6"/>
  <c r="T32" i="6"/>
  <c r="S32" i="6"/>
  <c r="R32" i="6"/>
  <c r="Q32" i="6"/>
  <c r="P32" i="6"/>
  <c r="O32" i="6"/>
  <c r="N32" i="6"/>
  <c r="W31" i="6"/>
  <c r="V31" i="6"/>
  <c r="U31" i="6"/>
  <c r="T31" i="6"/>
  <c r="S31" i="6"/>
  <c r="R31" i="6"/>
  <c r="Q31" i="6"/>
  <c r="P31" i="6"/>
  <c r="O31" i="6"/>
  <c r="N31" i="6"/>
  <c r="W30" i="6"/>
  <c r="V30" i="6"/>
  <c r="U30" i="6"/>
  <c r="T30" i="6"/>
  <c r="S30" i="6"/>
  <c r="R30" i="6"/>
  <c r="Q30" i="6"/>
  <c r="P30" i="6"/>
  <c r="O30" i="6"/>
  <c r="N30" i="6"/>
  <c r="W29" i="6"/>
  <c r="V29" i="6"/>
  <c r="U29" i="6"/>
  <c r="T29" i="6"/>
  <c r="S29" i="6"/>
  <c r="R29" i="6"/>
  <c r="Q29" i="6"/>
  <c r="P29" i="6"/>
  <c r="O29" i="6"/>
  <c r="N29" i="6"/>
  <c r="W28" i="6"/>
  <c r="V28" i="6"/>
  <c r="U28" i="6"/>
  <c r="T28" i="6"/>
  <c r="S28" i="6"/>
  <c r="R28" i="6"/>
  <c r="Q28" i="6"/>
  <c r="P28" i="6"/>
  <c r="O28" i="6"/>
  <c r="N28" i="6"/>
  <c r="W27" i="6"/>
  <c r="V27" i="6"/>
  <c r="U27" i="6"/>
  <c r="T27" i="6"/>
  <c r="S27" i="6"/>
  <c r="R27" i="6"/>
  <c r="Q27" i="6"/>
  <c r="P27" i="6"/>
  <c r="O27" i="6"/>
  <c r="N27" i="6"/>
  <c r="W26" i="6"/>
  <c r="V26" i="6"/>
  <c r="U26" i="6"/>
  <c r="T26" i="6"/>
  <c r="S26" i="6"/>
  <c r="R26" i="6"/>
  <c r="Q26" i="6"/>
  <c r="P26" i="6"/>
  <c r="O26" i="6"/>
  <c r="N26" i="6"/>
  <c r="W25" i="6"/>
  <c r="V25" i="6"/>
  <c r="U25" i="6"/>
  <c r="T25" i="6"/>
  <c r="S25" i="6"/>
  <c r="R25" i="6"/>
  <c r="Q25" i="6"/>
  <c r="P25" i="6"/>
  <c r="O25" i="6"/>
  <c r="N25" i="6"/>
  <c r="W24" i="6"/>
  <c r="V24" i="6"/>
  <c r="U24" i="6"/>
  <c r="T24" i="6"/>
  <c r="S24" i="6"/>
  <c r="R24" i="6"/>
  <c r="Q24" i="6"/>
  <c r="P24" i="6"/>
  <c r="O24" i="6"/>
  <c r="N24" i="6"/>
  <c r="W23" i="6"/>
  <c r="V23" i="6"/>
  <c r="U23" i="6"/>
  <c r="T23" i="6"/>
  <c r="S23" i="6"/>
  <c r="R23" i="6"/>
  <c r="Q23" i="6"/>
  <c r="P23" i="6"/>
  <c r="O23" i="6"/>
  <c r="N23" i="6"/>
  <c r="W22" i="6"/>
  <c r="V22" i="6"/>
  <c r="U22" i="6"/>
  <c r="T22" i="6"/>
  <c r="S22" i="6"/>
  <c r="R22" i="6"/>
  <c r="Q22" i="6"/>
  <c r="P22" i="6"/>
  <c r="O22" i="6"/>
  <c r="N22" i="6"/>
  <c r="W21" i="6"/>
  <c r="V21" i="6"/>
  <c r="U21" i="6"/>
  <c r="T21" i="6"/>
  <c r="S21" i="6"/>
  <c r="R21" i="6"/>
  <c r="Q21" i="6"/>
  <c r="P21" i="6"/>
  <c r="O21" i="6"/>
  <c r="N21" i="6"/>
  <c r="W20" i="6"/>
  <c r="V20" i="6"/>
  <c r="U20" i="6"/>
  <c r="T20" i="6"/>
  <c r="S20" i="6"/>
  <c r="R20" i="6"/>
  <c r="Q20" i="6"/>
  <c r="P20" i="6"/>
  <c r="O20" i="6"/>
  <c r="N20" i="6"/>
  <c r="W19" i="6"/>
  <c r="V19" i="6"/>
  <c r="U19" i="6"/>
  <c r="T19" i="6"/>
  <c r="S19" i="6"/>
  <c r="R19" i="6"/>
  <c r="Q19" i="6"/>
  <c r="P19" i="6"/>
  <c r="O19" i="6"/>
  <c r="N19" i="6"/>
  <c r="W18" i="6"/>
  <c r="V18" i="6"/>
  <c r="U18" i="6"/>
  <c r="T18" i="6"/>
  <c r="S18" i="6"/>
  <c r="R18" i="6"/>
  <c r="Q18" i="6"/>
  <c r="P18" i="6"/>
  <c r="O18" i="6"/>
  <c r="N18" i="6"/>
  <c r="W17" i="6"/>
  <c r="V17" i="6"/>
  <c r="U17" i="6"/>
  <c r="T17" i="6"/>
  <c r="S17" i="6"/>
  <c r="R17" i="6"/>
  <c r="Q17" i="6"/>
  <c r="P17" i="6"/>
  <c r="O17" i="6"/>
  <c r="N17" i="6"/>
  <c r="W16" i="6"/>
  <c r="V16" i="6"/>
  <c r="U16" i="6"/>
  <c r="T16" i="6"/>
  <c r="S16" i="6"/>
  <c r="R16" i="6"/>
  <c r="Q16" i="6"/>
  <c r="P16" i="6"/>
  <c r="O16" i="6"/>
  <c r="N16" i="6"/>
  <c r="W15" i="6"/>
  <c r="V15" i="6"/>
  <c r="U15" i="6"/>
  <c r="T15" i="6"/>
  <c r="S15" i="6"/>
  <c r="R15" i="6"/>
  <c r="Q15" i="6"/>
  <c r="P15" i="6"/>
  <c r="O15" i="6"/>
  <c r="N15" i="6"/>
  <c r="W14" i="6"/>
  <c r="V14" i="6"/>
  <c r="U14" i="6"/>
  <c r="T14" i="6"/>
  <c r="S14" i="6"/>
  <c r="R14" i="6"/>
  <c r="Q14" i="6"/>
  <c r="P14" i="6"/>
  <c r="O14" i="6"/>
  <c r="N14" i="6"/>
  <c r="W13" i="6"/>
  <c r="V13" i="6"/>
  <c r="U13" i="6"/>
  <c r="T13" i="6"/>
  <c r="S13" i="6"/>
  <c r="R13" i="6"/>
  <c r="Q13" i="6"/>
  <c r="P13" i="6"/>
  <c r="O13" i="6"/>
  <c r="N13" i="6"/>
  <c r="W12" i="6"/>
  <c r="V12" i="6"/>
  <c r="U12" i="6"/>
  <c r="T12" i="6"/>
  <c r="S12" i="6"/>
  <c r="R12" i="6"/>
  <c r="Q12" i="6"/>
  <c r="P12" i="6"/>
  <c r="O12" i="6"/>
  <c r="N12" i="6"/>
  <c r="W11" i="6"/>
  <c r="V11" i="6"/>
  <c r="U11" i="6"/>
  <c r="T11" i="6"/>
  <c r="S11" i="6"/>
  <c r="R11" i="6"/>
  <c r="Q11" i="6"/>
  <c r="P11" i="6"/>
  <c r="O11" i="6"/>
  <c r="N11" i="6"/>
  <c r="W10" i="6"/>
  <c r="V10" i="6"/>
  <c r="U10" i="6"/>
  <c r="T10" i="6"/>
  <c r="S10" i="6"/>
  <c r="R10" i="6"/>
  <c r="Q10" i="6"/>
  <c r="P10" i="6"/>
  <c r="O10" i="6"/>
  <c r="N10" i="6"/>
  <c r="W9" i="6"/>
  <c r="V9" i="6"/>
  <c r="U9" i="6"/>
  <c r="T9" i="6"/>
  <c r="S9" i="6"/>
  <c r="R9" i="6"/>
  <c r="Q9" i="6"/>
  <c r="P9" i="6"/>
  <c r="O9" i="6"/>
  <c r="N9" i="6"/>
  <c r="W8" i="6"/>
  <c r="V8" i="6"/>
  <c r="U8" i="6"/>
  <c r="T8" i="6"/>
  <c r="S8" i="6"/>
  <c r="R8" i="6"/>
  <c r="Q8" i="6"/>
  <c r="P8" i="6"/>
  <c r="O8" i="6"/>
  <c r="N8" i="6"/>
  <c r="W7" i="6"/>
  <c r="V7" i="6"/>
  <c r="U7" i="6"/>
  <c r="T7" i="6"/>
  <c r="S7" i="6"/>
  <c r="R7" i="6"/>
  <c r="Q7" i="6"/>
  <c r="P7" i="6"/>
  <c r="O7" i="6"/>
  <c r="N7" i="6"/>
  <c r="W6" i="6"/>
  <c r="V6" i="6"/>
  <c r="U6" i="6"/>
  <c r="T6" i="6"/>
  <c r="S6" i="6"/>
  <c r="R6" i="6"/>
  <c r="Q6" i="6"/>
  <c r="P6" i="6"/>
  <c r="O6" i="6"/>
  <c r="N6" i="6"/>
  <c r="W5" i="6"/>
  <c r="V5" i="6"/>
  <c r="U5" i="6"/>
  <c r="T5" i="6"/>
  <c r="S5" i="6"/>
  <c r="R5" i="6"/>
  <c r="Q5" i="6"/>
  <c r="P5" i="6"/>
  <c r="O5" i="6"/>
  <c r="N5" i="6"/>
  <c r="W4" i="6"/>
  <c r="V4" i="6"/>
  <c r="U4" i="6"/>
  <c r="T4" i="6"/>
  <c r="S4" i="6"/>
  <c r="R4" i="6"/>
  <c r="Q4" i="6"/>
  <c r="P4" i="6"/>
  <c r="O4" i="6"/>
  <c r="N4" i="6"/>
  <c r="W3" i="6"/>
  <c r="V3" i="6"/>
  <c r="U3" i="6"/>
  <c r="T3" i="6"/>
  <c r="S3" i="6"/>
  <c r="R3" i="6"/>
  <c r="Q3" i="6"/>
  <c r="P3" i="6"/>
  <c r="O3" i="6"/>
  <c r="L3" i="5"/>
  <c r="U50" i="5"/>
  <c r="T50" i="5"/>
  <c r="S50" i="5"/>
  <c r="R50" i="5"/>
  <c r="Q50" i="5"/>
  <c r="P50" i="5"/>
  <c r="O50" i="5"/>
  <c r="N50" i="5"/>
  <c r="M50" i="5"/>
  <c r="L50" i="5"/>
  <c r="U49" i="5"/>
  <c r="T49" i="5"/>
  <c r="S49" i="5"/>
  <c r="R49" i="5"/>
  <c r="Q49" i="5"/>
  <c r="P49" i="5"/>
  <c r="O49" i="5"/>
  <c r="N49" i="5"/>
  <c r="M49" i="5"/>
  <c r="L49" i="5"/>
  <c r="U48" i="5"/>
  <c r="T48" i="5"/>
  <c r="S48" i="5"/>
  <c r="R48" i="5"/>
  <c r="Q48" i="5"/>
  <c r="P48" i="5"/>
  <c r="O48" i="5"/>
  <c r="N48" i="5"/>
  <c r="M48" i="5"/>
  <c r="L48" i="5"/>
  <c r="U47" i="5"/>
  <c r="T47" i="5"/>
  <c r="S47" i="5"/>
  <c r="R47" i="5"/>
  <c r="Q47" i="5"/>
  <c r="P47" i="5"/>
  <c r="O47" i="5"/>
  <c r="N47" i="5"/>
  <c r="M47" i="5"/>
  <c r="L47" i="5"/>
  <c r="U46" i="5"/>
  <c r="T46" i="5"/>
  <c r="S46" i="5"/>
  <c r="R46" i="5"/>
  <c r="Q46" i="5"/>
  <c r="P46" i="5"/>
  <c r="O46" i="5"/>
  <c r="N46" i="5"/>
  <c r="M46" i="5"/>
  <c r="L46" i="5"/>
  <c r="U45" i="5"/>
  <c r="T45" i="5"/>
  <c r="S45" i="5"/>
  <c r="R45" i="5"/>
  <c r="Q45" i="5"/>
  <c r="P45" i="5"/>
  <c r="O45" i="5"/>
  <c r="N45" i="5"/>
  <c r="M45" i="5"/>
  <c r="L45" i="5"/>
  <c r="U44" i="5"/>
  <c r="T44" i="5"/>
  <c r="S44" i="5"/>
  <c r="R44" i="5"/>
  <c r="Q44" i="5"/>
  <c r="P44" i="5"/>
  <c r="O44" i="5"/>
  <c r="N44" i="5"/>
  <c r="M44" i="5"/>
  <c r="L44" i="5"/>
  <c r="U43" i="5"/>
  <c r="T43" i="5"/>
  <c r="S43" i="5"/>
  <c r="R43" i="5"/>
  <c r="Q43" i="5"/>
  <c r="P43" i="5"/>
  <c r="O43" i="5"/>
  <c r="N43" i="5"/>
  <c r="M43" i="5"/>
  <c r="L43" i="5"/>
  <c r="U42" i="5"/>
  <c r="T42" i="5"/>
  <c r="S42" i="5"/>
  <c r="R42" i="5"/>
  <c r="Q42" i="5"/>
  <c r="P42" i="5"/>
  <c r="O42" i="5"/>
  <c r="N42" i="5"/>
  <c r="M42" i="5"/>
  <c r="L42" i="5"/>
  <c r="U41" i="5"/>
  <c r="T41" i="5"/>
  <c r="S41" i="5"/>
  <c r="R41" i="5"/>
  <c r="Q41" i="5"/>
  <c r="P41" i="5"/>
  <c r="O41" i="5"/>
  <c r="N41" i="5"/>
  <c r="M41" i="5"/>
  <c r="L41" i="5"/>
  <c r="U40" i="5"/>
  <c r="T40" i="5"/>
  <c r="S40" i="5"/>
  <c r="R40" i="5"/>
  <c r="Q40" i="5"/>
  <c r="P40" i="5"/>
  <c r="O40" i="5"/>
  <c r="N40" i="5"/>
  <c r="M40" i="5"/>
  <c r="L40" i="5"/>
  <c r="U39" i="5"/>
  <c r="T39" i="5"/>
  <c r="S39" i="5"/>
  <c r="R39" i="5"/>
  <c r="Q39" i="5"/>
  <c r="P39" i="5"/>
  <c r="O39" i="5"/>
  <c r="N39" i="5"/>
  <c r="M39" i="5"/>
  <c r="L39" i="5"/>
  <c r="U38" i="5"/>
  <c r="T38" i="5"/>
  <c r="S38" i="5"/>
  <c r="R38" i="5"/>
  <c r="Q38" i="5"/>
  <c r="P38" i="5"/>
  <c r="O38" i="5"/>
  <c r="N38" i="5"/>
  <c r="M38" i="5"/>
  <c r="L38" i="5"/>
  <c r="U37" i="5"/>
  <c r="T37" i="5"/>
  <c r="S37" i="5"/>
  <c r="R37" i="5"/>
  <c r="Q37" i="5"/>
  <c r="P37" i="5"/>
  <c r="O37" i="5"/>
  <c r="N37" i="5"/>
  <c r="M37" i="5"/>
  <c r="L37" i="5"/>
  <c r="U36" i="5"/>
  <c r="T36" i="5"/>
  <c r="S36" i="5"/>
  <c r="R36" i="5"/>
  <c r="Q36" i="5"/>
  <c r="P36" i="5"/>
  <c r="O36" i="5"/>
  <c r="N36" i="5"/>
  <c r="M36" i="5"/>
  <c r="L36" i="5"/>
  <c r="U35" i="5"/>
  <c r="T35" i="5"/>
  <c r="S35" i="5"/>
  <c r="R35" i="5"/>
  <c r="Q35" i="5"/>
  <c r="P35" i="5"/>
  <c r="O35" i="5"/>
  <c r="N35" i="5"/>
  <c r="M35" i="5"/>
  <c r="L35" i="5"/>
  <c r="U34" i="5"/>
  <c r="T34" i="5"/>
  <c r="S34" i="5"/>
  <c r="R34" i="5"/>
  <c r="Q34" i="5"/>
  <c r="P34" i="5"/>
  <c r="O34" i="5"/>
  <c r="N34" i="5"/>
  <c r="M34" i="5"/>
  <c r="L34" i="5"/>
  <c r="U33" i="5"/>
  <c r="T33" i="5"/>
  <c r="S33" i="5"/>
  <c r="R33" i="5"/>
  <c r="Q33" i="5"/>
  <c r="P33" i="5"/>
  <c r="O33" i="5"/>
  <c r="N33" i="5"/>
  <c r="M33" i="5"/>
  <c r="L33" i="5"/>
  <c r="U32" i="5"/>
  <c r="T32" i="5"/>
  <c r="S32" i="5"/>
  <c r="R32" i="5"/>
  <c r="Q32" i="5"/>
  <c r="P32" i="5"/>
  <c r="O32" i="5"/>
  <c r="N32" i="5"/>
  <c r="M32" i="5"/>
  <c r="L32" i="5"/>
  <c r="U31" i="5"/>
  <c r="T31" i="5"/>
  <c r="S31" i="5"/>
  <c r="R31" i="5"/>
  <c r="Q31" i="5"/>
  <c r="P31" i="5"/>
  <c r="O31" i="5"/>
  <c r="N31" i="5"/>
  <c r="M31" i="5"/>
  <c r="L31" i="5"/>
  <c r="U30" i="5"/>
  <c r="T30" i="5"/>
  <c r="S30" i="5"/>
  <c r="R30" i="5"/>
  <c r="Q30" i="5"/>
  <c r="P30" i="5"/>
  <c r="O30" i="5"/>
  <c r="N30" i="5"/>
  <c r="M30" i="5"/>
  <c r="L30" i="5"/>
  <c r="U29" i="5"/>
  <c r="T29" i="5"/>
  <c r="S29" i="5"/>
  <c r="R29" i="5"/>
  <c r="Q29" i="5"/>
  <c r="P29" i="5"/>
  <c r="O29" i="5"/>
  <c r="N29" i="5"/>
  <c r="M29" i="5"/>
  <c r="L29" i="5"/>
  <c r="U28" i="5"/>
  <c r="T28" i="5"/>
  <c r="S28" i="5"/>
  <c r="R28" i="5"/>
  <c r="Q28" i="5"/>
  <c r="P28" i="5"/>
  <c r="O28" i="5"/>
  <c r="N28" i="5"/>
  <c r="M28" i="5"/>
  <c r="L28" i="5"/>
  <c r="U27" i="5"/>
  <c r="T27" i="5"/>
  <c r="S27" i="5"/>
  <c r="R27" i="5"/>
  <c r="Q27" i="5"/>
  <c r="P27" i="5"/>
  <c r="O27" i="5"/>
  <c r="N27" i="5"/>
  <c r="M27" i="5"/>
  <c r="L27" i="5"/>
  <c r="U26" i="5"/>
  <c r="T26" i="5"/>
  <c r="S26" i="5"/>
  <c r="R26" i="5"/>
  <c r="Q26" i="5"/>
  <c r="P26" i="5"/>
  <c r="O26" i="5"/>
  <c r="N26" i="5"/>
  <c r="M26" i="5"/>
  <c r="L26" i="5"/>
  <c r="U25" i="5"/>
  <c r="T25" i="5"/>
  <c r="S25" i="5"/>
  <c r="R25" i="5"/>
  <c r="Q25" i="5"/>
  <c r="P25" i="5"/>
  <c r="O25" i="5"/>
  <c r="N25" i="5"/>
  <c r="M25" i="5"/>
  <c r="L25" i="5"/>
  <c r="U24" i="5"/>
  <c r="T24" i="5"/>
  <c r="S24" i="5"/>
  <c r="R24" i="5"/>
  <c r="Q24" i="5"/>
  <c r="P24" i="5"/>
  <c r="O24" i="5"/>
  <c r="N24" i="5"/>
  <c r="M24" i="5"/>
  <c r="L24" i="5"/>
  <c r="U23" i="5"/>
  <c r="T23" i="5"/>
  <c r="S23" i="5"/>
  <c r="R23" i="5"/>
  <c r="Q23" i="5"/>
  <c r="P23" i="5"/>
  <c r="O23" i="5"/>
  <c r="N23" i="5"/>
  <c r="M23" i="5"/>
  <c r="L23" i="5"/>
  <c r="U22" i="5"/>
  <c r="T22" i="5"/>
  <c r="S22" i="5"/>
  <c r="R22" i="5"/>
  <c r="Q22" i="5"/>
  <c r="P22" i="5"/>
  <c r="O22" i="5"/>
  <c r="N22" i="5"/>
  <c r="M22" i="5"/>
  <c r="L22" i="5"/>
  <c r="U21" i="5"/>
  <c r="T21" i="5"/>
  <c r="S21" i="5"/>
  <c r="R21" i="5"/>
  <c r="Q21" i="5"/>
  <c r="P21" i="5"/>
  <c r="O21" i="5"/>
  <c r="N21" i="5"/>
  <c r="M21" i="5"/>
  <c r="L21" i="5"/>
  <c r="U20" i="5"/>
  <c r="T20" i="5"/>
  <c r="S20" i="5"/>
  <c r="R20" i="5"/>
  <c r="Q20" i="5"/>
  <c r="P20" i="5"/>
  <c r="O20" i="5"/>
  <c r="N20" i="5"/>
  <c r="M20" i="5"/>
  <c r="L20" i="5"/>
  <c r="U19" i="5"/>
  <c r="T19" i="5"/>
  <c r="S19" i="5"/>
  <c r="R19" i="5"/>
  <c r="Q19" i="5"/>
  <c r="P19" i="5"/>
  <c r="O19" i="5"/>
  <c r="N19" i="5"/>
  <c r="M19" i="5"/>
  <c r="L19" i="5"/>
  <c r="U18" i="5"/>
  <c r="T18" i="5"/>
  <c r="S18" i="5"/>
  <c r="R18" i="5"/>
  <c r="Q18" i="5"/>
  <c r="P18" i="5"/>
  <c r="O18" i="5"/>
  <c r="N18" i="5"/>
  <c r="M18" i="5"/>
  <c r="L18" i="5"/>
  <c r="U17" i="5"/>
  <c r="T17" i="5"/>
  <c r="S17" i="5"/>
  <c r="R17" i="5"/>
  <c r="Q17" i="5"/>
  <c r="P17" i="5"/>
  <c r="O17" i="5"/>
  <c r="N17" i="5"/>
  <c r="M17" i="5"/>
  <c r="L17" i="5"/>
  <c r="U16" i="5"/>
  <c r="T16" i="5"/>
  <c r="S16" i="5"/>
  <c r="R16" i="5"/>
  <c r="Q16" i="5"/>
  <c r="P16" i="5"/>
  <c r="O16" i="5"/>
  <c r="N16" i="5"/>
  <c r="M16" i="5"/>
  <c r="L16" i="5"/>
  <c r="U15" i="5"/>
  <c r="T15" i="5"/>
  <c r="S15" i="5"/>
  <c r="R15" i="5"/>
  <c r="Q15" i="5"/>
  <c r="P15" i="5"/>
  <c r="O15" i="5"/>
  <c r="N15" i="5"/>
  <c r="M15" i="5"/>
  <c r="L15" i="5"/>
  <c r="U14" i="5"/>
  <c r="T14" i="5"/>
  <c r="S14" i="5"/>
  <c r="R14" i="5"/>
  <c r="Q14" i="5"/>
  <c r="P14" i="5"/>
  <c r="O14" i="5"/>
  <c r="N14" i="5"/>
  <c r="M14" i="5"/>
  <c r="L14" i="5"/>
  <c r="U13" i="5"/>
  <c r="T13" i="5"/>
  <c r="S13" i="5"/>
  <c r="R13" i="5"/>
  <c r="Q13" i="5"/>
  <c r="P13" i="5"/>
  <c r="O13" i="5"/>
  <c r="N13" i="5"/>
  <c r="M13" i="5"/>
  <c r="L13" i="5"/>
  <c r="U12" i="5"/>
  <c r="T12" i="5"/>
  <c r="S12" i="5"/>
  <c r="R12" i="5"/>
  <c r="Q12" i="5"/>
  <c r="P12" i="5"/>
  <c r="O12" i="5"/>
  <c r="N12" i="5"/>
  <c r="M12" i="5"/>
  <c r="L12" i="5"/>
  <c r="U11" i="5"/>
  <c r="T11" i="5"/>
  <c r="S11" i="5"/>
  <c r="R11" i="5"/>
  <c r="Q11" i="5"/>
  <c r="P11" i="5"/>
  <c r="O11" i="5"/>
  <c r="N11" i="5"/>
  <c r="M11" i="5"/>
  <c r="L11" i="5"/>
  <c r="U10" i="5"/>
  <c r="T10" i="5"/>
  <c r="S10" i="5"/>
  <c r="R10" i="5"/>
  <c r="Q10" i="5"/>
  <c r="P10" i="5"/>
  <c r="O10" i="5"/>
  <c r="N10" i="5"/>
  <c r="M10" i="5"/>
  <c r="L10" i="5"/>
  <c r="U9" i="5"/>
  <c r="T9" i="5"/>
  <c r="S9" i="5"/>
  <c r="R9" i="5"/>
  <c r="Q9" i="5"/>
  <c r="P9" i="5"/>
  <c r="O9" i="5"/>
  <c r="N9" i="5"/>
  <c r="M9" i="5"/>
  <c r="L9" i="5"/>
  <c r="U8" i="5"/>
  <c r="T8" i="5"/>
  <c r="S8" i="5"/>
  <c r="R8" i="5"/>
  <c r="Q8" i="5"/>
  <c r="P8" i="5"/>
  <c r="O8" i="5"/>
  <c r="N8" i="5"/>
  <c r="M8" i="5"/>
  <c r="L8" i="5"/>
  <c r="U7" i="5"/>
  <c r="T7" i="5"/>
  <c r="S7" i="5"/>
  <c r="R7" i="5"/>
  <c r="Q7" i="5"/>
  <c r="P7" i="5"/>
  <c r="O7" i="5"/>
  <c r="N7" i="5"/>
  <c r="M7" i="5"/>
  <c r="L7" i="5"/>
  <c r="U6" i="5"/>
  <c r="T6" i="5"/>
  <c r="S6" i="5"/>
  <c r="R6" i="5"/>
  <c r="Q6" i="5"/>
  <c r="P6" i="5"/>
  <c r="O6" i="5"/>
  <c r="N6" i="5"/>
  <c r="M6" i="5"/>
  <c r="L6" i="5"/>
  <c r="U5" i="5"/>
  <c r="T5" i="5"/>
  <c r="S5" i="5"/>
  <c r="R5" i="5"/>
  <c r="Q5" i="5"/>
  <c r="P5" i="5"/>
  <c r="O5" i="5"/>
  <c r="N5" i="5"/>
  <c r="M5" i="5"/>
  <c r="L5" i="5"/>
  <c r="U4" i="5"/>
  <c r="T4" i="5"/>
  <c r="S4" i="5"/>
  <c r="R4" i="5"/>
  <c r="Q4" i="5"/>
  <c r="P4" i="5"/>
  <c r="O4" i="5"/>
  <c r="N4" i="5"/>
  <c r="M4" i="5"/>
  <c r="L4" i="5"/>
  <c r="U3" i="5"/>
  <c r="T3" i="5"/>
  <c r="S3" i="5"/>
  <c r="R3" i="5"/>
  <c r="Q3" i="5"/>
  <c r="P3" i="5"/>
  <c r="O3" i="5"/>
  <c r="N3" i="5"/>
  <c r="M3" i="5"/>
</calcChain>
</file>

<file path=xl/sharedStrings.xml><?xml version="1.0" encoding="utf-8"?>
<sst xmlns="http://schemas.openxmlformats.org/spreadsheetml/2006/main" count="411" uniqueCount="125">
  <si>
    <t>replicate 1</t>
  </si>
  <si>
    <t>replicate 2</t>
  </si>
  <si>
    <t>replicate 3</t>
  </si>
  <si>
    <t>case</t>
  </si>
  <si>
    <t>generation 1-1</t>
  </si>
  <si>
    <t>generation 1-2</t>
  </si>
  <si>
    <t>generation 1-3</t>
  </si>
  <si>
    <t>generation 1-4</t>
  </si>
  <si>
    <t>generation 1-5</t>
  </si>
  <si>
    <t>generation 1-6</t>
  </si>
  <si>
    <t>generation 1-7</t>
  </si>
  <si>
    <t>generation 1-8</t>
  </si>
  <si>
    <t>generation 1-9</t>
  </si>
  <si>
    <t>generation 1-10</t>
  </si>
  <si>
    <t>generation 1-11</t>
  </si>
  <si>
    <t>generation 1-12</t>
  </si>
  <si>
    <t>generation 1-13</t>
  </si>
  <si>
    <t>generation 1-14</t>
  </si>
  <si>
    <t>generation 1-15</t>
  </si>
  <si>
    <t>generation 1-16</t>
  </si>
  <si>
    <t>generation 2-1</t>
  </si>
  <si>
    <t>generation 2-2</t>
  </si>
  <si>
    <t>generation 2-3</t>
  </si>
  <si>
    <t>generation 2-4</t>
  </si>
  <si>
    <t>generation 2-5</t>
  </si>
  <si>
    <t>generation 2-6</t>
  </si>
  <si>
    <t>generation 2-7</t>
  </si>
  <si>
    <t>generation 2-8</t>
  </si>
  <si>
    <t>generation 2-9</t>
  </si>
  <si>
    <t>generation 2-10</t>
  </si>
  <si>
    <t>generation 2-11</t>
  </si>
  <si>
    <t>generation 2-12</t>
  </si>
  <si>
    <t>generation 2-13</t>
  </si>
  <si>
    <t>generation 2-14</t>
  </si>
  <si>
    <t>generation 2-15</t>
  </si>
  <si>
    <t>generation 2-16</t>
  </si>
  <si>
    <t>generation 3-1</t>
  </si>
  <si>
    <t>generation 3-2</t>
  </si>
  <si>
    <t>generation 3-3</t>
  </si>
  <si>
    <t>generation 3-4</t>
  </si>
  <si>
    <t>generation 3-5</t>
  </si>
  <si>
    <t>generation 3-6</t>
  </si>
  <si>
    <t>generation 3-7</t>
  </si>
  <si>
    <t>generation 3-8</t>
  </si>
  <si>
    <t>generation 3-9</t>
  </si>
  <si>
    <t>generation 3-10</t>
  </si>
  <si>
    <t>generation 3-11</t>
  </si>
  <si>
    <t>generation 3-12</t>
  </si>
  <si>
    <t>generation 3-13</t>
  </si>
  <si>
    <t>generation 3-14</t>
  </si>
  <si>
    <t>generation 3-15</t>
  </si>
  <si>
    <t>generation 3-16</t>
  </si>
  <si>
    <t>(NH4)2HPO4</t>
  </si>
  <si>
    <t>KCl</t>
  </si>
  <si>
    <t>MgSO4.7.H2O</t>
  </si>
  <si>
    <t>FeSO4</t>
  </si>
  <si>
    <t>CaCl2</t>
  </si>
  <si>
    <t>glycerol</t>
  </si>
  <si>
    <t>methanol</t>
  </si>
  <si>
    <t>sorbitol</t>
  </si>
  <si>
    <t>pH</t>
  </si>
  <si>
    <t>ODai-ODbi</t>
  </si>
  <si>
    <t>model 1</t>
  </si>
  <si>
    <t>model 2</t>
  </si>
  <si>
    <t>ypred=(3120635187889505.*x(:,7))./9007199254740992 - (3120635187889505.*x(:,6))./9007199254740992 + (6833915598728267.*x(:,7).*(x(:,5) + x(:,7)))./2251799813685248 - (3120635187889505.*x(:,7).^2.*(x(:,5) + x(:,7)))./9007199254740992 - (3120635187889505.*x(:,7))./(9007199254740992.*x(:,2)) + (3970377851085567.*x(:,4).*(x(:,3) - x(:,5)))./(562949953421312.*(x(:,6) - 8.0992).*(x(:,1) - x(:,4))) + (3496630818160141.*x(:,1).*x(:,5).^2.*(x(:,3) + x(:,7)))./(8796093022208.*x(:,7).^3) - 45236804777397./2199023255552</t>
  </si>
  <si>
    <t>model 3</t>
  </si>
  <si>
    <t>ypred=(7919862754076185.*x(:,7).^3)./9007199254740992 - (5165462665011121.*x(:,2) + 10330925330022242.*x(:,4) - 5165462665011121.*x(:,7))./(9007199254740992.*x(:,1) - 9007199254740992.*x(:,3) + 9007199254740992.*x(:,5)) - (4057610463566295.*x(:,7) - 4057610463566295.*x(:,2) + (4057610463566295.*x(:,6))./x(:,2))./(562949953421312.*x(:,1) + 562949953421312.*x(:,3) + 562949953421312.*x(:,7) - 1716659587962948.8128) + (6836671781080093.*x(:,7).^2.*(x(:,5) - x(:,7)).*(x(:,5) + x(:,7) + 11.1105))./144115188075855872 + 3269698395717107./2251799813685248;</t>
  </si>
  <si>
    <t>model 4</t>
  </si>
  <si>
    <t>ypred=(3701197069997423.*x(:,5) - 5308256837790304.0666)./(4398046511104.*x(:,5) + 4398046511104.*x(:,7) + 15599431170234.7776) - (8287848136156253.*x(:,7))./562949953421312 - (5231932055450405.*x(:,5))./(8796093022208.*x(:,2) + 8796093022208.*x(:,3) + 17592186044416.*x(:,4)) - (8287848136156253.*x(:,5))./562949953421312 - (5198474549009379.*(x(:,2) + x(:,6)./x(:,2) - 1.4342).*(x(:,2) - 0.39019822069611362572186670828781.*x(:,1) + x(:,3)))./72057594037927936 - 11.888156894361710942398246970697./x(:,6) - (8287848136156253.*x(:,4))./(281474976710656.*x(:,2).*x(:,7)) + 8135811051051123./35184372088832;</t>
  </si>
  <si>
    <t>model 5</t>
  </si>
  <si>
    <t>ypred=(1650174830428141.*x(:,1).*x(:,4) - (1650174830428141.*x(:,3))./x(:,2))./(1125899906842624.*x(:,1) + 1125899906842624.*x(:,7) - (1125899906842624.*x(:,7))./x(:,4)) - (58754879236269793.5021.*x(:,5) - 8693993761008241.*x(:,3).*x(:,5))./(281474976710656.*x(:,3) - 1958249560473704.8576) - (5064953596369329.*x(:,6) - 5064953596369329.*x(:,7))./(144115188075855872.*x(:,2).*x(:,4).*(x(:,7) - 6.4075)) + (4477425800873183.*x(:,6))./(562949953421312.*x(:,2).*x(:,3).*x(:,7).*(x(:,4) - 2.*x(:,7) + 6.5418)) + 5972335484831351./562949953421312;</t>
  </si>
  <si>
    <t>model 6</t>
  </si>
  <si>
    <t>ypred=(923655913101993.*x(:,1))./4503599627370496 + (2113120728162777.*x(:,5))./35184372088832 - (923655913101993.*x(:,6))./4503599627370496 + (2113120728162777.*x(:,7))./70368744177664 - (0.045787822002009529561685323548561.*x(:,2))./x(:,4) - (923655913101993.*x(:,6))./(4503599627370496.*x(:,2)) - (8836770230893747.*(x(:,7) + 4.377).*(x(:,5) + x(:,7)))./4503599627370496 - (1166184263849393.*x(:,6) - 3709865380157689.0116)./(140737488355328.*x(:,2).*(x(:,3) + x(:,7))) - (8836770230893747.*x(:,3).*x(:,4))./(4503599627370496.*x(:,6) - 22563934853051659.0592) - 41.745759898228199654113268479705</t>
  </si>
  <si>
    <t>model 7</t>
  </si>
  <si>
    <t>ypred=(3541828979713231.*x(:,7) - 24532832610881665.8446)./(1125899906842624.*x(:,3) - 1125899906842624.*x(:,4)) - (3541828979713231.*x(:,7) - 26990507739904676.8355)./(2251799813685248.*x(:,2)) + (6581482893258917.*x(:,1))./(9223372036854775808.*x(:,4).*(x(:,7) - 6.7745)) + (6581482893258917.*x(:,1).*(x(:,1) + x(:,7)))./(9223372036854775808.*x(:,4)) + (6745305933536715.*x(:,4))./(281474976710656.*x(:,2).*(x(:,3) - 7.003).*(x(:,1) - x(:,3))) - (3386847663092693.*x(:,4).*(x(:,7) - 6.7707).*(x(:,2) + x(:,7) - 6.9458))./(70368744177664.*x(:,1)) + 5794626506365385./562949953421312;</t>
  </si>
  <si>
    <t>model 8</t>
  </si>
  <si>
    <t>ypred=(1251834434272545.*x(:,4))./562949953421312 - 0.83107398404782995653568239115519.*x(:,2) - (1251834434272545.*x(:,7))./562949953421312 + (1251834434272545.*x(:,5).*(x(:,1) - x(:,6)))./(562949953421312.*x(:,2)) - (6007435796364403.*x(:,5).^2)./(1099511627776.*x(:,3).^2.*(x(:,3) - 7.1649)) - (5624480947338905.*x(:,5))./(2199023255552.*x(:,3).*(x(:,3) + x(:,6)).*(x(:,7) - 3.4936)) - (3311464932387443.*x(:,1).*x(:,3).*x(:,4).^2.*x(:,6))./(144115188075855872.*x(:,2).^3) + 3939820228531841./140737488355328</t>
  </si>
  <si>
    <t>model 9</t>
  </si>
  <si>
    <t>ypred=0.47394343585814639863845743050774.*x(:,7) + (7043667876251841.*x(:,1).*x(:,7))./288230376151711744 - (7043667876251841.*x(:,6))./(288230376151711744.*x(:,4)) + ((830890420800839.*x(:,6))./x(:,4) - (830890420800839.*x(:,7))./x(:,4))./(18014398509481984.*x(:,7) - 107023541544832466.944) + (3767715134481487.*x(:,7).^2.*(x(:,2) - x(:,6)).*(x(:,5) + x(:,7) - 6.7954))./144115188075855872 + (8732087084221173.*x(:,4).*x(:,6).*(x(:,2) - x(:,6)))./(281474976710656.*x(:,2).*x(:,7).^3) + 7760755786143185./1125899906842624;</t>
  </si>
  <si>
    <t>model 10</t>
  </si>
  <si>
    <t>ypred=(8227609509804809.*x(:,3).*x(:,6).*(x(:,1) - x(:,6)))./(18446744073709551616.*x(:,2).*x(:,5).*(x(:,2) - x(:,4))) - (7736565113969077.*x(:,7).*(x(:,5) - 2.6791).*(x(:,7) - 0.0802).^2)./36028797018963968 - (752.35575932663190241100892308168.*x(:,5).*(x(:,2) - 4.9483).*(x(:,2) - x(:,4)))./x(:,7).^2 - 0.068190687706811260224842863308936.*x(:,7).^3.*(x(:,7) - 0.0104) - 6277317809217165./281474976710656;</t>
  </si>
  <si>
    <t>R2</t>
  </si>
  <si>
    <t>ypred=(5898806949413761.*x(:,2))./9007199254740992 + (5898806949413761.*x(:,7))./9007199254740992 - (5898806949413761.*x(:,3).*x(:,4))./9007199254740992 + (5898806949413761.*x(:,6))./(9007199254740992.*x(:,7)) + (5898806949413761.*x(:,9))./(9007199254740992.*x(:,7)) + (4649403111270817.*x(:,3).^2.*x(:,4).*x(:,8))./576460752303423488 - (3688894442073603.*(x(:,7) + x(:,8)).*(10.3896./x(:,8) - x(:,1) + 1.6087))./(1152921504606846976.*x(:,4)) + (4649403111270817.*x(:,3).*x(:,8).*(x(:,6) - 11.0654))./576460752303423488 - (4259449927693505.*x(:,7).*(x(:,2) + x(:,6)).*(x(:,8) - 7.2401))./(288230376151711744.*x(:,3) + 288230376151711744.*x(:,4)) + 2144589921936629./2251799813685248;</t>
  </si>
  <si>
    <t>ypred=(3270718534929277.*x(:,6))./2251799813685248 - 19.250151200689155722223233624391.*x(:,5) - (3270718534929277.*x(:,4))./2251799813685248 - (3270718534929277.*x(:,9))./2251799813685248 + (3270718534929277.*x(:,1).*x(:,5))./2251799813685248 + (2980921979241087.*(x(:,8) - 13.2532).*(x(:,3) - x(:,2) + 3.9653))./72057594037927936 + (2811616331119409.*(x(:,6) - x(:,7)).*(9.4162.*x(:,8) - x(:,6).*x(:,8)))./(144115188075855872.*x(:,1) - 144115188075855872.*x(:,9)) - (4850285666197853.*x(:,4).*x(:,5).*x(:,7).*x(:,8).^3)./(18014398509481984.*x(:,1).*x(:,3)) + 7.5599557354981507480307101332073</t>
  </si>
  <si>
    <t>ypred=(577930312890293.*x(:,6))./562949953421312 - 12.136178261215291713881470059277.*x(:,5) - (1733790938670879.*x(:,4))./562949953421312 - (577930312890293.*x(:,9))./281474976710656 + (2.8044535933856991572921124600271.*(x(:,4) + x(:,5)).*(x(:,2) - x(:,3)))./(x(:,2).*x(:,8)) + (5917647768774333.*x(:,3).^2.*(x(:,6) - x(:,7)).*(x(:,8) - x(:,9)))./(4611686018427387904.*x(:,4).*x(:,6)) - (4411912363352723.*x(:,5).*x(:,6).*x(:,8).*x(:,9))./(18014398509481984.*x(:,2).*(x(:,3) + x(:,4))) + 4546426208117351./281474976710656;</t>
  </si>
  <si>
    <t>ypred=1.0949636035720025917516995406231.*x(:,6) - (3861384552223735.*x(:,3))./36028797018963968 - (3819158541380357.*(x(:,4) + 9.0129).*(x(:,6) + x(:,8)))./72057594037927936 + 0.024773988894867141627315341390536.*x(:,7).^2 + (4514583292379905.*x(:,3) - 32470237413783990.7315)./(9007199254740992.*x(:,5).*(x(:,4) + x(:,6)).*(x(:,3) - 4.3867)) - (3861384552223735.*x(:,3).*x(:,9))./(36028797018963968.*x(:,2).*x(:,8)) + (1935304755947321.*x(:,3).*x(:,5).*x(:,6).*(x(:,1) + x(:,8)).*(x(:,3) + x(:,8)))./1152921504606846976 + 3.6529961751335931747081131604205;</t>
  </si>
  <si>
    <t>ypred=(94987816664859.*x(:,6))./70368744177664 - (1242823319037167.*x(:,5))./70368744177664 - (668905567851013.*x(:,4))./35184372088832 + 4.7713371578512883220059607310415.*x(:,5).*(x(:,7) - x(:,8)) - (668905567851013.*x(:,3))./(35184372088832.*x(:,6).*(x(:,1) - x(:,4))) + (5226500057914903.*x(:,3).*x(:,5).*(x(:,6) - 4.8728).*(x(:,8) - 4.0457))./(281474976710656.*x(:,6).^2) - (8680482567595095.*x(:,6).^3.*x(:,9).*(x(:,4) + x(:,7)))./(590295810358705651712.*x(:,2).*x(:,4)) + 3360270366665669./562949953421312;</t>
  </si>
  <si>
    <t>ypred=(8782994494326999.*x(:,4))./18014398509481984 - (8782994494326999.*x(:,3))./18014398509481984 + 1.4535938999908079482303868701365.*x(:,6) + (8782994494326999.*x(:,7))./9007199254740992 + (8782994494326999.*x(:,9))./18014398509481984 + (2214035928935043.*x(:,5).*x(:,8).*(x(:,4) - x(:,9)).*(x(:,7) - x(:,3) + x(:,7)./x(:,3)))./18014398509481984 + (4581315817531407.*x(:,3).*x(:,8).*(x(:,6) - 9.2896))./(144115188075855872.*x(:,3) - 144115188075855872.*x(:,7) + 78289432896488413.733159495871361.*x(:,9)) - (2181760976982229.*x(:,9).*(x(:,8) + x(:,9)).*(x(:,6) - 9.0418))./(2251799813685248.*x(:,1).*x(:,2).*x(:,8)) - 2592738645940625./281474976710656;</t>
  </si>
  <si>
    <t>ypred=(5430322671577519.*x(:,2).*x(:,6))./9007199254740992 - 0.36993263987739629039541711108541.*x(:,3) - 103.41999678519224950680071734551.*x(:,5) - (4983269981773889.*x(:,2))./1125899906842624 - 2.05013841952498533132143165858./x(:,3) - (5765557395417339.*x(:,4).*(x(:,2) + x(:,9)).*(x(:,3) + x(:,8)).^2)./(288230376151711744.*x(:,3)) + (5136353956221225.*x(:,3).*x(:,5).^3.*x(:,8))./(1099511627776.*x(:,9).^2) + 15.983050465167678311652286242694</t>
  </si>
  <si>
    <t>ypred=0.15976047619566970038904110008752.*x(:,2) - (8050454406477835.*x(:,4))./9007199254740992 + (8050454406477835.*x(:,6))./9007199254740992 - 0.15976047619566970038904110008752.*x(:,8) - (8050454406477835.*x(:,3))./(9007199254740992.*x(:,6)) + (8447521247774431.*x(:,5).*(x(:,8) - x(:,9)))./(140737488355328.*x(:,9)) + (3091765319179751.*x(:,2).*(x(:,8) - 6.4912).*(x(:,9) - x(:,6) + x(:,3)./x(:,7)))./(18014398509481984.*x(:,3)) - (3960963233049711.*x(:,4).*x(:,8).^2.*(x(:,4) + x(:,5)))./(281474976710656.*x(:,3).*(x(:,1) + x(:,6))) + 7016270319385389./2251799813685248</t>
  </si>
  <si>
    <t>ypred=(2456345854454731.*x(:,6))./1125899906842624 - (6190410146158361.*x(:,4))./4503599627370496 - (3634973271660563.*x(:,2))./4503599627370496 - (2456345854454731.*x(:,3).*x(:,5))./1125899906842624 - (3634973271660563.*x(:,4).*x(:,8))./4503599627370496 + (11176054119689982.*x(:,2) - 5588027059844991.*x(:,3) + 15696209208398595.2199)./(18014398509481984.*x(:,3) - 18014398509481984.*x(:,1) + 162241275856096644.3008) + (2456345854454731.*x(:,5).*(x(:,1) - x(:,3)))./1125899906842624 + (1020990159893523.*x(:,5).^2.*(x(:,2) - x(:,6)).*(x(:,4) - x(:,2) + x(:,9)))./35184372088832 + (3634973271660563.*x(:,3).*x(:,5).*(x(:,5) + x(:,8)))./4503599627370496 - 3355056998161009./562949953421312</t>
  </si>
  <si>
    <t>ypred=(481377041566737.*(x(:,2) + x(:,9)).*(x(:,6) - x(:,9)).*(x(:,2) - 5.4724.*x(:,4) + 6.0494))./18014398509481984 + (6842630683097493.*x(:,2) - 6842630683097493.*x(:,3) + 6842630683097493.*x(:,6))./(9007199254740992.*x(:,2).*(x(:,6) - x(:,9))) - (5155803625831665.*x(:,5).^2.*(x(:,8) - 5.8382).*(x(:,2) - x(:,3) + x(:,9)))./281474976710656 + (4372446528327061.*x(:,8).*(x(:,1) - 11.6865./x(:,3)))./(72057594037927936.*x(:,4).*x(:,9).^2) + 3222152167993243./1125899906842624;</t>
  </si>
  <si>
    <t>ypred=(2987370990994501.*x(:,5))./(2251799813685248.*x(:,4).*(x(:,7) - x(:,9))) - (5221296552910501.*x(:,6))./70368744177664 - (2987370990994501.*x(:,2))./(2251799813685248.*x(:,5)) - (5221296552910501.*x(:,7))./(70368744177664.*x(:,9)) - (54.662654146453632991244544482172.*x(:,8))./x(:,9) - 8.5943637779187015982351738330181.*x(:,1) + (144.54346104060014933883947741015.*x(:,1) + 144.54346104060014933883947741015.*x(:,2))./(x(:,2).*(x(:,4) + x(:,6) - x(:,1).*x(:,8))) - (4436222492964513.*x(:,7))./(274877906944.*x(:,6).*(x(:,6) - 1.3856).*(x(:,5) + x(:,6) - x(:,1).*x(:,8))) + 6804467358577527./4398046511104</t>
  </si>
  <si>
    <t>ypred=(8628680794851973.*x(:,4) + 8628680794851973.*x(:,5))./(17592186044416.*x(:,2) + 17592186044416.*x(:,4)) - (7506105679575133.*x(:,1) - 7506105679575133.*x(:,6))./(562949953421312.*x(:,8) - 3594097682623024.3328) - (1821828043143113.*x(:,6))./17592186044416 + (7506105679575133.*x(:,9).^2.*(x(:,5) + x(:,9)))./562949953421312 - (1821828043143113.*x(:,9).^2)./17592186044416 + (8628680794851973.*x(:,6) - 8628680794851973.*x(:,8))./(17592186044416.*x(:,9).^2) + (4543934691293531.*x(:,4).*(x(:,2) - 6.1801))./(8796093022208.*x(:,5).*x(:,6).*(x(:,8) + 2.2649)) + 626145794005377./274877906944</t>
  </si>
  <si>
    <t>ypred=164.31134706728402400983668485424.*x(:,1) - 148.58299048704850520152831450105.*x(:,6) - 12.01605600291915543209597672103.*x(:,7) - 12.01605600291915543209597672103.*x(:,8) - 3.8126576443496276169753400608897.*x(:,2).*x(:,3) + 148.58299048704850520152831450105.*x(:,5).*x(:,6) + (5547738643347389.0.*x(:,6))./(8796093022208.0.*x(:,1) - 4398046511104.0.*x(:,2) + 4398046511104.0.*x(:,7)) + (5547738643347389.0.*x(:,9))./(8796093022208.0.*x(:,1) - 4398046511104.0.*x(:,2) + 4398046511104.0.*x(:,7)) - (24.032112005838310864191953442059.*x(:,1))./x(:,7) - (12.01605600291915543209597672103.*x(:,4))./x(:,5) - (3.8126576443496276169753400608897.*x(:,7))./x(:,8) - (1306949805841925.0.*x(:,1))./(4398046511104.0.*x(:,3) + 4398046511104.0.*x(:,7)) - 3.8126576443496276169753400608897.*x(:,1).^2 - (5547738643347389.0.*x(:,1).*x(:,5))./(8796093022208.0.*x(:,1) - 4398046511104.0.*x(:,2) + 4398046511104.0.*x(:,7)) + 433.64516561956878604178200475872</t>
  </si>
  <si>
    <t>ypred=(6406419503450303.*x(:,9))./140737488355328 - (6406419503450303.*x(:,6))./70368744177664 - (6406419503450303.*x(:,8) - 62855303674201957.8239)./(140737488355328.*x(:,8) - 1234535174104101.6832) - (6335242630434939.*x(:,7).^2.*(x(:,7) - 2.7122))./(72057594037927936.*x(:,1) - 72057594037927936.*x(:,9)) + (3321349150931877.*x(:,6).^2.*x(:,7).^2.*x(:,9).*(x(:,6) - x(:,7)))./(288230376151711744.*x(:,1)) - (4566729517725583.*x(:,5))./(34359738368.*x(:,4).*x(:,9).^2.*(x(:,2) + x(:,8)).*(x(:,8) - 9.9276)) + 1140823681357773./1099511627776;</t>
  </si>
  <si>
    <t>ypred=426.14292887950311982903245286476.*x(:,4) - (7057765700450763.*x(:,2))./(8796093022208.*x(:,6)) + (162005410305431.*x(:,9))./(137438953472.*x(:,6)) - 295.46750206086979740430295276305./(x(:,2) + x(:,3)) + (7057765700450763.*x(:,5))./(8796093022208.*x(:,4).*(x(:,2) + x(:,8))) - (2546905059399387.*x(:,4).*x(:,8).*(x(:,1).*x(:,8) + 2.287./x(:,5)))./(144115188075855872.*x(:,5).*x(:,7)) + (8764046945777101.*x(:,2).*x(:,5).*x(:,8))./(549755813888.*x(:,1).*(x(:,7) + x(:,8) - 3.4591)) - 5213896952968147./17592186044416</t>
  </si>
  <si>
    <t>ypred=(3614378005696919.*x(:,5))./35184372088832 - (3614378005696919.*x(:,2))./70368744177664 - (7594083147989465.*x(:,3))./2251799813685248 - (7594083147989465.*x(:,1))./2251799813685248 - (3614378005696919.*x(:,6))./70368744177664 + (7594083147989465.*x(:,7))./1125899906842624 + (3614378005696919.*x(:,9))./35184372088832 + (8894298758623897.*x(:,3) - 8894298758623897.*x(:,9) + (8894298758623897.*x(:,9))./x(:,4))./(140737488355328.*x(:,7) - 70368744177664.*x(:,2) + 70368744177664.*x(:,8)) + (3614378005696919.*x(:,5).*x(:,8))./70368744177664 - (3648536898514989.*x(:,1).*x(:,6) - (3648536898514989.*x(:,6))./x(:,4))./(4503599627370496.*x(:,3) + 9007199254740992.*x(:,5) - 4503599627370496.*x(:,7)) - (7594083147989465.*x(:,1))./(2251799813685248.*x(:,2)) - (7594083147989465.*x(:,6))./(2251799813685248.*x(:,4)) + 7480721508675773./17592186044416</t>
  </si>
  <si>
    <t>ypred=18.99745225407796816141647866516.*x(:,2) - (8750881825387943.*x(:,1))./562949953421312 + (6623176055097641.*x(:,4))./140737488355328 - (6623176055097641.*x(:,6))./70368744177664 - (5750952402531043.*x(:,7))./2251799813685248 - (29252574899020729.*x(:,8))./2251799813685248 + (6623176055097641.*x(:,9))./70368744177664 - (5750952402531043.*x(:,2))./(2251799813685248.*x(:,5)) + (6623176055097641.*x(:,5))./(140737488355328.*x(:,4)) - (5750952402531043.*x(:,8))./(2251799813685248.*x(:,3)) - (8750881825387943.*x(:,2) - 8750881825387943.*x(:,7))./(1125899906842624.*x(:,5) - 1125899906842624.*x(:,8)) - (4025946397137217.*x(:,5).*(x(:,1) - x(:,8)))./(70368744177664.*x(:,2).*(x(:,5) - x(:,8) + x(:,4)./x(:,8))) + 5598970178416907./4398046511104;</t>
  </si>
  <si>
    <t>ypred=(1224035219934751.*x(:,2))./(562949953421312.*x(:,4)) - (2377220110203661.*(x(:,1) + x(:,7)./x(:,3)).*(x(:,2) + x(:,3) - x(:,7) + x(:,8)))./4503599627370496 - (1224035219934751.*x(:,1))./(281474976710656.*x(:,3) - 281474976710656.*x(:,7)) - (1224035219934751.*x(:,2))./(562949953421312.*x(:,5)) - (8252548238448259.*x(:,9).^2.*(x(:,4) + x(:,9)))./(562949953421312.*(x(:,6) - 0.7865).*(x(:,5) - 0.7582)) + (4617553680147691.*x(:,3).*x(:,5))./(8589934592.*x(:,7).*x(:,9).^4) + 5139312313537917./562949953421312</t>
  </si>
  <si>
    <t>ypred=(1919975492605725.*x(:,9))./70368744177664 - (1919975492605725.*x(:,7))./70368744177664 - (1919975492605725.*x(:,6))./70368744177664 + (1919975492605725.*x(:,2) + 1919975492605725.*x(:,5))./(70368744177664.*x(:,4)) - (753087276315513.*(x(:,6) + x(:,7)).*(x(:,2)./x(:,4) + x(:,1)./x(:,7)))./(70368744177664.*x(:,9)) + (2692948871051925.*x(:,1).^2)./(576460752303423488.*x(:,4).^3.*x(:,8).*x(:,9)) - (6254189263545015.*x(:,1).*x(:,6).*x(:,8).*x(:,9).*(x(:,2) + x(:,6)))./(18446744073709551616.*x(:,5).*x(:,7)) + 8364230178774385./8796093022208</t>
  </si>
  <si>
    <t>ypred=(4680423480470251.*x(:,3) - (4680423480470251.*x(:,4))./x(:,5) + 16584612560698287.3934)./(140737488355328.*x(:,4).*x(:,7).^2) + (7627788556893409.*(x(:,4) - 0.9301).*(x(:,7) - x(:,9)).*(x(:,2) + x(:,7) - x(:,9)))./562949953421312 - 0.61378173005167993343533794359246.*x(:,1).*(x(:,2) - x(:,6)).*(x(:,5) - x(:,6) + x(:,7)) + (3463897268328631.*x(:,1).^3.*x(:,7).^2.*(x(:,6) - x(:,8)))./(73786976294838206464.*x(:,2)) + 6348821597881487./8796093022208</t>
  </si>
  <si>
    <t>ypred=(4620562404491099.*x(:,6))./9007199254740992 - (4620562404491099.*x(:,3))./18014398509481984 - 0.76042402156166539780035584783491.*x(:,1) - (4620562404491099.*x(:,8))./18014398509481984 + (2976197302369423.*x(:,9) + 32328645577257620.3952)./(140737488355328.*x(:,6) - 140737488355328.*x(:,4) + (140737488355328.*x(:,2))./x(:,8)) - (4620562404491099.*x(:,2).*x(:,7))./18014398509481984 + (6716874675169523.*x(:,4) - 6716874675169523.*x(:,7))./(1125899906842624.*(x(:,1) + x(:,4)).*(x(:,8) - 7.9908)) - (7538220204869389.*x(:,1).*x(:,3).^2.*(x(:,2) - 8.2049))./(2305843009213693952.*x(:,7).*x(:,8).^2) - 7169955930854641./1125899906842624</t>
  </si>
  <si>
    <t>ypred=(16503027558698854.*x(:,5) + 8251513779349427.*x(:,9))./(35184372088832.*x(:,6) + 35184372088832.*x(:,7) + (35184372088832.*x(:,8))./x(:,9)) - (5306850649535549.*x(:,9))./2251799813685248 - (5306850649535549.*x(:,4))./2251799813685248 - (5306850649535549.*x(:,7))./(2251799813685248.*x(:,1)) - (1439965140802145.*(x(:,2) + x(:,6) + x(:,1).*x(:,4)).*(x(:,2) - x(:,4) + x(:,5) - 0.4519))./2251799813685248 + (5916317062785771.*(x(:,1) + x(:,7)).*(x(:,9) - x(:,2) + x(:,7)./x(:,1)))./(2251799813685248.*x(:,5) - 2251799813685248.*x(:,7)) - (5306850649535549.*x(:,4).*x(:,6))./(2251799813685248.*x(:,6) - 2251799813685248.*x(:,8)) + 7345470395076803./562949953421312</t>
  </si>
  <si>
    <t>ypred=(8448108954779275.*x(:,4))./1125899906842624 - (5430767580541931.*x(:,1))./9007199254740992 - 4.8586478891484729723537761003627.*x(:,6) + (5430767580541931.*x(:,9))./9007199254740992 + (8448108954779275.*x(:,5).*x(:,6))./1125899906842624 + (2.144825374446247672899357183951.*x(:,5))./(x(:,7) - x(:,9)) + (8448108954779275.*x(:,4).^2.*x(:,7))./(1125899906842624.*x(:,2)) - (4266087895431385.*x(:,2).*x(:,7))./(562949953421312.*(x(:,6) - x(:,9)).*(x(:,4) - x(:,2) + x(:,7).*x(:,8))) - (1151825491022255.*x(:,4) - 1151825491022255.*x(:,9))./(4503599627370496.*x(:,4).*x(:,5).*x(:,7).*(x(:,5) + x(:,8))) + 2026016982361009./35184372088832;</t>
  </si>
  <si>
    <t>ypred=(14970303873769959.*x(:,9))./9007199254740992 - (4990101291256653.*x(:,2))./4503599627370496 - (2962074763770173.*x(:,6))./562949953421312 - (4990101291256653.*x(:,8))./9007199254740992 - (4990101291256653.*x(:,1))./4503599627370496 + (2962074763770173.*x(:,4))./(562949953421312.*x(:,6) - 562949953421312.*x(:,7)) - (2962074763770173.*x(:,2))./(562949953421312.*x(:,7)) - (630445938997157.*x(:,6))./(1125899906842624.*x(:,8)) + (630445938997157.*x(:,6))./(1125899906842624.*x(:,8).*(x(:,2) - x(:,7))) + (6170676458998947.*x(:,7).*(x(:,6) - x(:,7)))./(36028797018963968.*x(:,4).*(x(:,8) - x(:,5) + x(:,2)./x(:,1))) + 3093681107898291./35184372088832;</t>
  </si>
  <si>
    <t>ypred=(13786114709899707.*x(:,4))./1125899906842624 - (2515253804987357.*x(:,1))./2251799813685248 - (5635430452456175.*x(:,6))./1125899906842624 + (2515253804987357.*x(:,7))./2251799813685248 + (5635430452456175.*x(:,9))./1125899906842624 + (2515253804987357.*x(:,6) + 2515253804987357.*x(:,7))./(2251799813685248.*x(:,2) + 2251799813685248.*x(:,8)) - (5635430452456175.*x(:,2).*x(:,4))./1125899906842624 + (5635430452456175.*x(:,5).*x(:,6))./1125899906842624 - (8313064403068481.*x(:,6).*x(:,7).*(x(:,7) - x(:,6) + 0.6764))./(576460752303423488.*x(:,1).*x(:,4)) - (5274653446057811.*x(:,2).*x(:,5).*x(:,9))./(8796093022208.*x(:,1).*x(:,6).*x(:,8).*(x(:,9) - 3.807)) + 5820669169675897./140737488355328</t>
  </si>
  <si>
    <t>ypred=(6042536809402947.*x(:,5))./562949953421312 - (2931565440727979.*x(:,4))./35184372088832 - (41842043888569379.*x(:,6))./9007199254740992 - (54838545061877773.*x(:,7))./9007199254740992 + (6498250586654197.*x(:,7).*x(:,9))./9007199254740992 + (37.487989483651529356311726814965.*x(:,2))./x(:,7).^2 - (2764018277869409.*(x(:,2) + x(:,8)).*(x(:,1) + 2.*x(:,2) + 7.0392))./(9007199254740992.*x(:,4) + 40861159419132510.208) + (6498250586654197.*x(:,4).*x(:,7).*x(:,8))./9007199254740992 + (2931565440727979.*x(:,2).*x(:,4).*x(:,5))./(35184372088832.*x(:,8)) + 7464655977291161./70368744177664;</t>
  </si>
  <si>
    <t>ypred=(5532791722730515.*x(:,9) - 6508776182620177.846)./(140737488355328.*(x(:,4) - 3.8723).*(x(:,4) - x(:,6) + 4.8015)) - (799101878785855.*x(:,1).*x(:,4) - (799101878785855.*x(:,3))./x(:,8))./(2251799813685248.*x(:,7) - 2251799813685248.*x(:,6) + 2251799813685248.*x(:,9)) - (4293125409267025.*x(:,1).*x(:,4) - 11282762888094668.4025)./(36028797018963968.*x(:,7) - 36028797018963968.*x(:,9)) + (5173486545727567.*x(:,1).*x(:,3).*(x(:,1) + x(:,2)))./(2305843009213693952.*x(:,5) - 2305843009213693952.*x(:,6) + 2305843009213693952.*x(:,9)) + 5595584485848247./1125899906842624</t>
  </si>
  <si>
    <t>ypred=(8145683935006371.*x(:,6))./9007199254740992 - (6210505032446065.*x(:,3))./9007199254740992 + (8145683935006371.*x(:,7))./9007199254740992 - (8145683935006371.*x(:,8))./9007199254740992 + (8145683935006371.*x(:,4).*x(:,8))./9007199254740992 - (8145683935006371.*x(:,2))./(9007199254740992.*x(:,8)) + (967589451280153.*x(:,8))./(4503599627370496.*x(:,2)) + (967589451280153.*x(:,8))./(4503599627370496.*x(:,1).*(x(:,7) - x(:,9))) + (1738415742092759.*x(:,8))./(137438953472.*x(:,6).*(x(:,4) + x(:,6)).*(x(:,6).*x(:,8) - x(:,2)./x(:,7))) - (5579869982906963.*x(:,5))./(1099511627776.*x(:,7).*(x(:,3) - 8.8804).*(x(:,4) - x(:,9))) - 2978556231276485./562949953421312;</t>
  </si>
  <si>
    <t>ypred=(6286607128564021.*x(:,5))./(1099511627776.*x(:,1).*(x(:,5) - x(:,3) + 2.*x(:,6))) - (3394782501961397.*x(:,9) - 10313349240958724.086)./(140737488355328.*(x(:,6) - 3.7134).*(x(:,5) - x(:,3) + x(:,6) + x(:,9))) - (1851510795439597.*x(:,9))./(549755813888.*x(:,6).*(x(:,4) - x(:,6)).*(x(:,6) + x(:,7) + x(:,1)./x(:,7))) + (1136423289302801.*x(:,5).^2.*x(:,9))./(1099511627776.*x(:,2).*x(:,4).*x(:,7).*(x(:,6) - x(:,8))) + 2710334635772507./562949953421312</t>
  </si>
  <si>
    <t>ypred=(6169974417832265.*x(:,3))./36028797018963968 - (4016188540993597.*x(:,5))./1125899906842624 - (134688007729627369.*x(:,6))./36028797018963968 - (4016188540993597.*x(:,7))./1125899906842624 + (4016188540993597.*x(:,1).*x(:,5))./1125899906842624 - (6169974417832265.*x(:,1).*x(:,6))./36028797018963968 - (4016188540993597.*x(:,5))./(1125899906842624.*x(:,4)) - (6169974417832265.*x(:,1).*(x(:,8) - 3.2323))./(36028797018963968.*x(:,7)) + (1071619536950425.*x(:,6).^2)./(9007199254740992.*x(:,4).*(x(:,7) + x(:,8))) - (352807143953403.*x(:,1).^2.*x(:,6).*(x(:,1)./x(:,7) - x(:,7) + 2.055))./(288230376151711744.*x(:,2)) + 96.88320860447182863630644078512;</t>
  </si>
  <si>
    <t xml:space="preserve"> ypred=(1180590249069449.*x(:,1))./9007199254740992 + (1180590249069449.*x(:,3))./9007199254740992 + (5228474327863775.*x(:,5))./562949953421312 - (5228474327863775.*x(:,7))./562949953421312 + (1112748147564693.*x(:,4) + (1112748147564693.*x(:,5))./x(:,2) - 9485844133544738.4171)./(105553116266496.*x(:,5) + 35184372088832.*x(:,7)) + (1180590249069449.*x(:,3))./(9007199254740992.*x(:,1)) + (5228474327863775.*x(:,4))./(562949953421312.*x(:,2)) - (5228474327863775.*x(:,5))./(562949953421312.*x(:,4).*(x(:,2) + x(:,3))) - (1180590249069449.*x(:,2).*x(:,3).*x(:,7))./(9007199254740992.*x(:,6)) - (7852530227541231.*(x(:,4) + x(:,5)).*(x(:,4) + x(:,6)))./(562949953421312.*x(:,2).*x(:,7)) + 3969992758238705./35184372088832;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P</t>
  </si>
  <si>
    <t>Enzyme activity</t>
  </si>
  <si>
    <t>OD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2" fillId="0" borderId="0" xfId="0" applyFont="1" applyFill="1"/>
    <xf numFmtId="0" fontId="4" fillId="0" borderId="0" xfId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5" fillId="0" borderId="0" xfId="1" applyNumberFormat="1" applyFont="1" applyFill="1" applyAlignment="1">
      <alignment horizontal="center"/>
    </xf>
    <xf numFmtId="0" fontId="4" fillId="0" borderId="0" xfId="1" applyFont="1" applyFill="1"/>
    <xf numFmtId="0" fontId="1" fillId="0" borderId="0" xfId="0" applyFont="1" applyFill="1"/>
    <xf numFmtId="0" fontId="4" fillId="0" borderId="0" xfId="1" applyFont="1" applyFill="1" applyAlignment="1"/>
    <xf numFmtId="0" fontId="4" fillId="0" borderId="0" xfId="0" applyFont="1" applyFill="1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0"/>
  <sheetViews>
    <sheetView workbookViewId="0">
      <selection activeCell="K4" sqref="K4"/>
    </sheetView>
  </sheetViews>
  <sheetFormatPr baseColWidth="10" defaultColWidth="8.7109375" defaultRowHeight="15" x14ac:dyDescent="0"/>
  <cols>
    <col min="1" max="1" width="13.140625" style="3" bestFit="1" customWidth="1"/>
    <col min="2" max="2" width="10.7109375" style="3" bestFit="1" customWidth="1"/>
    <col min="3" max="3" width="4.42578125" style="3" bestFit="1" customWidth="1"/>
    <col min="4" max="4" width="11.7109375" style="3" bestFit="1" customWidth="1"/>
    <col min="5" max="5" width="6.140625" style="3" bestFit="1" customWidth="1"/>
    <col min="6" max="6" width="5.42578125" style="3" bestFit="1" customWidth="1"/>
    <col min="7" max="7" width="7" style="3" bestFit="1" customWidth="1"/>
    <col min="8" max="8" width="4.42578125" style="3" bestFit="1" customWidth="1"/>
    <col min="9" max="11" width="9" style="3" bestFit="1" customWidth="1"/>
    <col min="12" max="20" width="7.28515625" style="3" bestFit="1" customWidth="1"/>
    <col min="21" max="21" width="8.28515625" style="3" bestFit="1" customWidth="1"/>
    <col min="22" max="22" width="8.7109375" style="3"/>
    <col min="23" max="23" width="8.28515625" style="3" bestFit="1" customWidth="1"/>
    <col min="24" max="24" width="6" style="3" bestFit="1" customWidth="1"/>
    <col min="25" max="25" width="255.7109375" style="3" customWidth="1"/>
    <col min="26" max="16384" width="8.7109375" style="3"/>
  </cols>
  <sheetData>
    <row r="1" spans="1:25">
      <c r="A1" s="2"/>
      <c r="B1" s="16" t="s">
        <v>113</v>
      </c>
      <c r="C1" s="16" t="s">
        <v>114</v>
      </c>
      <c r="D1" s="16" t="s">
        <v>115</v>
      </c>
      <c r="E1" s="16" t="s">
        <v>116</v>
      </c>
      <c r="F1" s="16" t="s">
        <v>117</v>
      </c>
      <c r="G1" s="16" t="s">
        <v>118</v>
      </c>
      <c r="H1" s="16" t="s">
        <v>119</v>
      </c>
      <c r="I1" s="2" t="s">
        <v>0</v>
      </c>
      <c r="J1" s="2" t="s">
        <v>1</v>
      </c>
      <c r="K1" s="2" t="s">
        <v>2</v>
      </c>
      <c r="X1" s="3" t="s">
        <v>81</v>
      </c>
    </row>
    <row r="2" spans="1:25">
      <c r="A2" s="2" t="s">
        <v>3</v>
      </c>
      <c r="B2" s="4" t="s">
        <v>52</v>
      </c>
      <c r="C2" s="4" t="s">
        <v>53</v>
      </c>
      <c r="D2" s="4" t="s">
        <v>54</v>
      </c>
      <c r="E2" s="4" t="s">
        <v>55</v>
      </c>
      <c r="F2" s="4" t="s">
        <v>56</v>
      </c>
      <c r="G2" s="4" t="s">
        <v>57</v>
      </c>
      <c r="H2" s="4" t="s">
        <v>60</v>
      </c>
      <c r="I2" s="2" t="s">
        <v>124</v>
      </c>
      <c r="J2" s="2" t="s">
        <v>124</v>
      </c>
      <c r="K2" s="2" t="s">
        <v>124</v>
      </c>
      <c r="L2" s="3" t="s">
        <v>62</v>
      </c>
      <c r="M2" s="3" t="s">
        <v>63</v>
      </c>
      <c r="N2" s="3" t="s">
        <v>65</v>
      </c>
      <c r="O2" s="3" t="s">
        <v>67</v>
      </c>
      <c r="P2" s="3" t="s">
        <v>69</v>
      </c>
      <c r="Q2" s="3" t="s">
        <v>71</v>
      </c>
      <c r="R2" s="3" t="s">
        <v>73</v>
      </c>
      <c r="S2" s="3" t="s">
        <v>75</v>
      </c>
      <c r="T2" s="3" t="s">
        <v>77</v>
      </c>
      <c r="U2" s="3" t="s">
        <v>79</v>
      </c>
      <c r="W2" s="5" t="s">
        <v>62</v>
      </c>
      <c r="X2" s="5">
        <v>0.46800000000000003</v>
      </c>
      <c r="Y2" s="15" t="s">
        <v>112</v>
      </c>
    </row>
    <row r="3" spans="1:25">
      <c r="A3" s="2" t="s">
        <v>4</v>
      </c>
      <c r="B3" s="6">
        <v>4.4194000000000004</v>
      </c>
      <c r="C3" s="6">
        <v>2.4194</v>
      </c>
      <c r="D3" s="6">
        <v>2.371</v>
      </c>
      <c r="E3" s="6">
        <v>3.5499999999999997E-2</v>
      </c>
      <c r="F3" s="6">
        <v>2.2599999999999999E-2</v>
      </c>
      <c r="G3" s="6">
        <v>6.5806500000000003</v>
      </c>
      <c r="H3" s="6">
        <v>6.2257999999999996</v>
      </c>
      <c r="I3" s="7">
        <v>11.4</v>
      </c>
      <c r="J3" s="7">
        <v>11.8</v>
      </c>
      <c r="K3" s="7">
        <v>16.5</v>
      </c>
      <c r="L3" s="6">
        <f t="shared" ref="L3:L50" si="0">(1180590249069440*B3)/9007199254740990 + (1180590249069440*D3)/9007199254740990 + (5228474327863770*F3)/562949953421312 - (5228474327863770*H3)/562949953421312 + (1112748147564690*E3+ (1112748147564690*F3)/C3 - 9485844133544730)/(105553116266496*F3 + 35184372088832*H3) + (1180590249069440*D3)/(9007199254740990*B3) + (5228474327863770*E3)/(562949953421312*C3) - (5228474327863770*F3)/(562949953421312*E3*(C3 + D3)) - (1180590249069440*C3*D3*H3)/(9007199254740990*G3) - (7852530227541230*(E3+ F3)*(E3+G3))/(562949953421312*C3*H3) + 3969992758238700/35184372088832</f>
        <v>11.403498777416758</v>
      </c>
      <c r="M3" s="6">
        <f t="shared" ref="M3:M50" si="1">(3120635187889500*H3)/9007199254740990 - (3120635187889500*G3)/9007199254740990 + (6833915598728260*H3*(F3+ H3))/2251799813685240 - (3120635187889500*H3^2*(F3 + H3))/9007199254740990 - (3120635187889500*H3)/(9007199254740990*C3) + (3970377851085560*E3*(D3 - F3))/(562949953421312*(G3- 8.0992)*(B3- E3)) + (3496630818160140*B3*F3^2*(D3 + H3))/(8796093022208*H3^3) - 45236804777397/2199023255552</f>
        <v>12.508386559224235</v>
      </c>
      <c r="N3" s="6">
        <f t="shared" ref="N3:N50" si="2">(7919862754076180*H3^3)/9007199254740990 - (5165462665011120*C3+ 10330925330022200*E3 - 5165462665011120*H3)/(9007199254740990*B3- 9007199254740990*D3 + 9007199254740990*F3) - (4057610463566290*H3 - 4057610463566290*C3+ (4057610463566290*G3)/C3)/(562949953421312*B3 + 562949953421312*D3+ 562949953421312*H3- 1716659587962940) + (6836671781080090*H3^2*(F3 -H3)*(F3 + H3 + 11.1105))/144115188075855000 + 3269698395717100/2251799813685240</f>
        <v>11.951930389994313</v>
      </c>
      <c r="O3" s="6">
        <f t="shared" ref="O3:O50" si="3">(3701197069997420*F3- 5308256837790300)/(4398046511104*F3 + 4398046511104*H3 + 15599431170234.7) - (8287848136156250*H3)/562949953421312 - (5231932055450400*F3)/(8796093022208*C3 + 8796093022208*D3+ 17592186044416*E3) - (8287848136156250*F3)/562949953421312 - (5198474549009370*(C3 + G3/C3- 1.4342)*(C3 - 0.390198220696113*B3+ D3))/72057594037927900 - 11.8881568943617/G3 - (8287848136156250*E3)/(281474976710656*C3*H3) + 8135811051051120/35184372088832</f>
        <v>12.506596068474209</v>
      </c>
      <c r="P3" s="6">
        <f t="shared" ref="P3:P50" si="4">(1650174830428140*B3*E3- (1650174830428140*D3)/C3)/(1125899906842620*B3 + 1125899906842620*H3 - (1125899906842620*H3)/E3) - (58754879236269700*F3- 8693993761008240*D3*F3)/(281474976710656*D3 - 1958249560473700) - (5064953596369320*G3- 5064953596369320*H3)/(144115188075855000*C3*E3*(H3 - 6.4075)) + (4477425800873180*G3)/(562949953421312*C3*D3*H3*(E3 - 2*H3+ 6.5418)) + 5972335484831350/562949953421312</f>
        <v>11.833738127879602</v>
      </c>
      <c r="Q3" s="6">
        <f t="shared" ref="Q3:Q50" si="5">(923655913101993*B3)/4503599627370490 + (2113120728162770*F3)/35184372088832 - (923655913101993*G3)/4503599627370490 + (2113120728162770*H3)/70368744177664 - (0.0457878220020095*C3)/E3 - (923655913101993*G3)/(4503599627370490*C3) - (8836770230893740*(H3 + 4.377)*(F3+H3))/4503599627370490 - (1166184263849390*G3 - 3709865380157680)/(140737488355328*C3*(D3 + H3)) - (8836770230893740*D3*E3)/(4503599627370490*G3 - 22563934853051600) - 41.7457598982281</f>
        <v>10.992593545356975</v>
      </c>
      <c r="R3" s="6">
        <f t="shared" ref="R3:R50" si="6">(3541828979713230*H3- 24532832610881600)/(1125899906842620*D3 - 1125899906842620*E3) - (3541828979713230*H3 - 26990507739904600)/(2251799813685240*C3) + (6581482893258910*B3)/(9223372036854770000*E3*(H3- 6.7745)) + (6581482893258910*B3*(B3+ H3))/(9223372036854770000*E3) + (6745305933536710*E3)/(281474976710656*C3*(D3 - 7.003)*(B3- D3)) - (3386847663092690*E3*(H3 - 6.7707)*(C3+ H3 - 6.9458))/(70368744177664*B3) + 5794626506365380/562949953421312</f>
        <v>11.360792062778458</v>
      </c>
      <c r="S3" s="6">
        <f t="shared" ref="S3:S50" si="7">(1251834434272540*E3)/562949953421312-0.831073984047829*C3 - (1251834434272540*H3)/562949953421312+(1251834434272540*F3*(B3 - G3))/(562949953421312*C3) - (6007435796364400*F3^2)/(1099511627776*D3^2*(D3 - 7.1649)) - (5624480947338900*F3)/(2199023255552*D3*(D3+ G3)*(H3 - 3.4936)) - (3311464932387440*B3*D3*E3^2*G3)/(144115188075855000*C3^3) + 3939820228531840/140737488355328</f>
        <v>11.279710058666538</v>
      </c>
      <c r="T3" s="6">
        <f t="shared" ref="T3:T50" si="8">0.473943435858146*H3 + (7043667876251840*B3*H3)/288230376151711000 - (7043667876251840*G3)/(288230376151711000*E3) + ((830890420800839*G3)/E3 - (830890420800839*H3)/E3)/(18014398509481900*H3 - 107023541544832000) + (3767715134481480*H3^2*(C3 -G3)*(F3+H3- 6.7954))/144115188075855000 + (8732087084221170*E3*G3*(C3 - G3))/(281474976710656*C3*H3^3) + 7760755786143180/1125899906842620</f>
        <v>9.859742484056369</v>
      </c>
      <c r="U3" s="6">
        <f t="shared" ref="U3:U50" si="9">(8227609509804800*D3*G3*(B3- G3))/(18446744073709500000*C3*F3*(C3 - E3)) - (7736565113969070*H3*(F3 - 2.6791)*(H3- 0.0802)^2)/36028797018963900 - (752.355759326631*F3*(C3 - 4.9483)*(C3- E3))/H3^2 - 0.0681906877068112*H3^3*(H3- 0.0104) - 6277317809217160/281474976710656</f>
        <v>12.082186973412036</v>
      </c>
      <c r="W3" s="5" t="s">
        <v>63</v>
      </c>
      <c r="X3" s="5">
        <v>0.503</v>
      </c>
      <c r="Y3" s="5" t="s">
        <v>64</v>
      </c>
    </row>
    <row r="4" spans="1:25">
      <c r="A4" s="2" t="s">
        <v>5</v>
      </c>
      <c r="B4" s="6">
        <v>6.5484</v>
      </c>
      <c r="C4" s="6">
        <v>3.2097000000000002</v>
      </c>
      <c r="D4" s="6">
        <v>14.532299999999999</v>
      </c>
      <c r="E4" s="6">
        <v>0.23680000000000001</v>
      </c>
      <c r="F4" s="6">
        <v>7.4200000000000002E-2</v>
      </c>
      <c r="G4" s="6">
        <v>9.8709599999999984</v>
      </c>
      <c r="H4" s="6">
        <v>6.7419000000000002</v>
      </c>
      <c r="I4" s="7">
        <v>16.5</v>
      </c>
      <c r="J4" s="7">
        <v>20</v>
      </c>
      <c r="K4" s="7">
        <v>21.5</v>
      </c>
      <c r="L4" s="6">
        <f t="shared" si="0"/>
        <v>10.749045746321457</v>
      </c>
      <c r="M4" s="6">
        <f t="shared" si="1"/>
        <v>12.895747264342916</v>
      </c>
      <c r="N4" s="6">
        <f t="shared" si="2"/>
        <v>11.020609970915867</v>
      </c>
      <c r="O4" s="6">
        <f t="shared" si="3"/>
        <v>11.179263742497938</v>
      </c>
      <c r="P4" s="6">
        <f t="shared" si="4"/>
        <v>12.7785464403827</v>
      </c>
      <c r="Q4" s="6">
        <f t="shared" si="5"/>
        <v>12.324003212057463</v>
      </c>
      <c r="R4" s="6">
        <f t="shared" si="6"/>
        <v>10.461441554245933</v>
      </c>
      <c r="S4" s="6">
        <f t="shared" si="7"/>
        <v>10.469703175898029</v>
      </c>
      <c r="T4" s="6">
        <f t="shared" si="8"/>
        <v>10.254465413846683</v>
      </c>
      <c r="U4" s="6">
        <f t="shared" si="9"/>
        <v>10.438289537189661</v>
      </c>
      <c r="W4" s="5" t="s">
        <v>65</v>
      </c>
      <c r="X4" s="5">
        <v>0.442</v>
      </c>
      <c r="Y4" s="5" t="s">
        <v>66</v>
      </c>
    </row>
    <row r="5" spans="1:25">
      <c r="A5" s="2" t="s">
        <v>6</v>
      </c>
      <c r="B5" s="6">
        <v>12.2258</v>
      </c>
      <c r="C5" s="6">
        <v>1.1774</v>
      </c>
      <c r="D5" s="6">
        <v>10.7903</v>
      </c>
      <c r="E5" s="6">
        <v>0.1129</v>
      </c>
      <c r="F5" s="6">
        <v>8.4500000000000006E-2</v>
      </c>
      <c r="G5" s="6">
        <v>11.612909999999999</v>
      </c>
      <c r="H5" s="6">
        <v>5.0644999999999998</v>
      </c>
      <c r="I5" s="7">
        <v>10.525</v>
      </c>
      <c r="J5" s="7">
        <v>15.9</v>
      </c>
      <c r="K5" s="7">
        <v>16.3</v>
      </c>
      <c r="L5" s="6">
        <f t="shared" si="0"/>
        <v>14.284634655242286</v>
      </c>
      <c r="M5" s="6">
        <f t="shared" si="1"/>
        <v>13.489873146911592</v>
      </c>
      <c r="N5" s="6">
        <f t="shared" si="2"/>
        <v>14.568211443113537</v>
      </c>
      <c r="O5" s="6">
        <f t="shared" si="3"/>
        <v>14.119500688047054</v>
      </c>
      <c r="P5" s="6">
        <f t="shared" si="4"/>
        <v>14.644300669299515</v>
      </c>
      <c r="Q5" s="6">
        <f t="shared" si="5"/>
        <v>13.544035629049503</v>
      </c>
      <c r="R5" s="6">
        <f t="shared" si="6"/>
        <v>14.338998874899671</v>
      </c>
      <c r="S5" s="6">
        <f t="shared" si="7"/>
        <v>15.166053665847683</v>
      </c>
      <c r="T5" s="6">
        <f t="shared" si="8"/>
        <v>13.986291100534826</v>
      </c>
      <c r="U5" s="6">
        <f t="shared" si="9"/>
        <v>13.301519832123496</v>
      </c>
      <c r="W5" s="5" t="s">
        <v>67</v>
      </c>
      <c r="X5" s="5">
        <v>0.45400000000000001</v>
      </c>
      <c r="Y5" s="5" t="s">
        <v>68</v>
      </c>
    </row>
    <row r="6" spans="1:25">
      <c r="A6" s="2" t="s">
        <v>7</v>
      </c>
      <c r="B6" s="6">
        <v>20.032299999999999</v>
      </c>
      <c r="C6" s="6">
        <v>1.1774</v>
      </c>
      <c r="D6" s="6">
        <v>6.1128999999999998</v>
      </c>
      <c r="E6" s="6">
        <v>0.37609999999999999</v>
      </c>
      <c r="F6" s="6">
        <v>7.1599999999999997E-2</v>
      </c>
      <c r="G6" s="6">
        <v>6.5806500000000003</v>
      </c>
      <c r="H6" s="6">
        <v>3.6452</v>
      </c>
      <c r="I6" s="7">
        <v>6.4</v>
      </c>
      <c r="J6" s="7">
        <v>5.4</v>
      </c>
      <c r="K6" s="7">
        <v>7.2</v>
      </c>
      <c r="L6" s="6">
        <f t="shared" si="0"/>
        <v>8.9239496164029504</v>
      </c>
      <c r="M6" s="6">
        <f t="shared" si="1"/>
        <v>9.0340810149239346</v>
      </c>
      <c r="N6" s="6">
        <f t="shared" si="2"/>
        <v>8.5392148963773202</v>
      </c>
      <c r="O6" s="6">
        <f t="shared" si="3"/>
        <v>9.1670572201173854</v>
      </c>
      <c r="P6" s="6">
        <f t="shared" si="4"/>
        <v>7.2734184390071768</v>
      </c>
      <c r="Q6" s="6">
        <f t="shared" si="5"/>
        <v>9.6565369247701227</v>
      </c>
      <c r="R6" s="6">
        <f t="shared" si="6"/>
        <v>8.0779684157735243</v>
      </c>
      <c r="S6" s="6">
        <f t="shared" si="7"/>
        <v>5.1048488957711839</v>
      </c>
      <c r="T6" s="6">
        <f t="shared" si="8"/>
        <v>8.324458964545105</v>
      </c>
      <c r="U6" s="6">
        <f t="shared" si="9"/>
        <v>7.4556447408377089</v>
      </c>
      <c r="W6" s="5" t="s">
        <v>69</v>
      </c>
      <c r="X6" s="5">
        <v>0.64500000000000002</v>
      </c>
      <c r="Y6" s="5" t="s">
        <v>70</v>
      </c>
    </row>
    <row r="7" spans="1:25">
      <c r="A7" s="2" t="s">
        <v>8</v>
      </c>
      <c r="B7" s="6">
        <v>18.6129</v>
      </c>
      <c r="C7" s="6">
        <v>3.3226</v>
      </c>
      <c r="D7" s="6">
        <v>12.661300000000001</v>
      </c>
      <c r="E7" s="6">
        <v>0.48449999999999999</v>
      </c>
      <c r="F7" s="6">
        <v>7.6799999999999993E-2</v>
      </c>
      <c r="G7" s="6">
        <v>6.96774</v>
      </c>
      <c r="H7" s="6">
        <v>6.2257999999999996</v>
      </c>
      <c r="I7" s="7">
        <v>16.5</v>
      </c>
      <c r="J7" s="7">
        <v>11</v>
      </c>
      <c r="K7" s="7">
        <v>10.4</v>
      </c>
      <c r="L7" s="6">
        <f t="shared" si="0"/>
        <v>14.155029291057232</v>
      </c>
      <c r="M7" s="6">
        <f t="shared" si="1"/>
        <v>14.288394225431063</v>
      </c>
      <c r="N7" s="6">
        <f t="shared" si="2"/>
        <v>15.892298256929589</v>
      </c>
      <c r="O7" s="6">
        <f t="shared" si="3"/>
        <v>14.869614211338217</v>
      </c>
      <c r="P7" s="6">
        <f t="shared" si="4"/>
        <v>13.750645471938329</v>
      </c>
      <c r="Q7" s="6">
        <f t="shared" si="5"/>
        <v>13.696676619274299</v>
      </c>
      <c r="R7" s="6">
        <f t="shared" si="6"/>
        <v>13.283946751060235</v>
      </c>
      <c r="S7" s="6">
        <f t="shared" si="7"/>
        <v>12.497062058754715</v>
      </c>
      <c r="T7" s="6">
        <f t="shared" si="8"/>
        <v>13.916194010768098</v>
      </c>
      <c r="U7" s="6">
        <f t="shared" si="9"/>
        <v>14.327011357197875</v>
      </c>
      <c r="W7" s="5" t="s">
        <v>71</v>
      </c>
      <c r="X7" s="13">
        <v>0.47849999999999998</v>
      </c>
      <c r="Y7" s="5" t="s">
        <v>72</v>
      </c>
    </row>
    <row r="8" spans="1:25">
      <c r="A8" s="2" t="s">
        <v>9</v>
      </c>
      <c r="B8" s="6">
        <v>15.7742</v>
      </c>
      <c r="C8" s="6">
        <v>2.871</v>
      </c>
      <c r="D8" s="6">
        <v>7.0484</v>
      </c>
      <c r="E8" s="6">
        <v>0.43809999999999999</v>
      </c>
      <c r="F8" s="6">
        <v>0.1</v>
      </c>
      <c r="G8" s="6">
        <v>8.3225700000000007</v>
      </c>
      <c r="H8" s="6">
        <v>5.9676999999999998</v>
      </c>
      <c r="I8" s="7">
        <v>22.5</v>
      </c>
      <c r="J8" s="7">
        <v>23.2</v>
      </c>
      <c r="K8" s="7">
        <v>20.5</v>
      </c>
      <c r="L8" s="6">
        <f t="shared" si="0"/>
        <v>16.222134043491266</v>
      </c>
      <c r="M8" s="6">
        <f t="shared" si="1"/>
        <v>23.0263487913668</v>
      </c>
      <c r="N8" s="6">
        <f t="shared" si="2"/>
        <v>16.499377213643353</v>
      </c>
      <c r="O8" s="6">
        <f t="shared" si="3"/>
        <v>16.254508457949782</v>
      </c>
      <c r="P8" s="6">
        <f t="shared" si="4"/>
        <v>21.2732292361007</v>
      </c>
      <c r="Q8" s="6">
        <f t="shared" si="5"/>
        <v>17.968371292852581</v>
      </c>
      <c r="R8" s="6">
        <f t="shared" si="6"/>
        <v>22.531897183446979</v>
      </c>
      <c r="S8" s="6">
        <f t="shared" si="7"/>
        <v>22.202623474387519</v>
      </c>
      <c r="T8" s="6">
        <f t="shared" si="8"/>
        <v>23.526085411760057</v>
      </c>
      <c r="U8" s="6">
        <f t="shared" si="9"/>
        <v>16.87813539984289</v>
      </c>
      <c r="W8" s="5" t="s">
        <v>73</v>
      </c>
      <c r="X8" s="5">
        <v>0.57799999999999996</v>
      </c>
      <c r="Y8" s="5" t="s">
        <v>74</v>
      </c>
    </row>
    <row r="9" spans="1:25">
      <c r="A9" s="2" t="s">
        <v>10</v>
      </c>
      <c r="B9" s="6">
        <v>11.5161</v>
      </c>
      <c r="C9" s="6">
        <v>3.8871000000000002</v>
      </c>
      <c r="D9" s="6">
        <v>0.5</v>
      </c>
      <c r="E9" s="6">
        <v>0.23680000000000001</v>
      </c>
      <c r="F9" s="6">
        <v>4.3200000000000002E-2</v>
      </c>
      <c r="G9" s="6">
        <v>11.612909999999999</v>
      </c>
      <c r="H9" s="6">
        <v>6.8710000000000004</v>
      </c>
      <c r="I9" s="7">
        <v>10.5</v>
      </c>
      <c r="J9" s="7">
        <v>17</v>
      </c>
      <c r="K9" s="7">
        <v>10.7</v>
      </c>
      <c r="L9" s="6">
        <f t="shared" si="0"/>
        <v>11.9049762835769</v>
      </c>
      <c r="M9" s="6">
        <f t="shared" si="1"/>
        <v>8.4728405816957597</v>
      </c>
      <c r="N9" s="6">
        <f t="shared" si="2"/>
        <v>8.4614461342249534</v>
      </c>
      <c r="O9" s="6">
        <f t="shared" si="3"/>
        <v>11.011713144823119</v>
      </c>
      <c r="P9" s="6">
        <f t="shared" si="4"/>
        <v>10.160023857861146</v>
      </c>
      <c r="Q9" s="6">
        <f t="shared" si="5"/>
        <v>10.723117452778098</v>
      </c>
      <c r="R9" s="6">
        <f t="shared" si="6"/>
        <v>10.530950030617976</v>
      </c>
      <c r="S9" s="6">
        <f t="shared" si="7"/>
        <v>10.725118375629851</v>
      </c>
      <c r="T9" s="6">
        <f t="shared" si="8"/>
        <v>10.222230954747236</v>
      </c>
      <c r="U9" s="6">
        <f t="shared" si="9"/>
        <v>7.9534557366025922</v>
      </c>
      <c r="W9" s="5" t="s">
        <v>75</v>
      </c>
      <c r="X9" s="5">
        <v>0.53400000000000003</v>
      </c>
      <c r="Y9" s="5" t="s">
        <v>76</v>
      </c>
    </row>
    <row r="10" spans="1:25">
      <c r="A10" s="2" t="s">
        <v>11</v>
      </c>
      <c r="B10" s="6">
        <v>11.5161</v>
      </c>
      <c r="C10" s="6">
        <v>2.7581000000000002</v>
      </c>
      <c r="D10" s="6">
        <v>9.3871000000000002</v>
      </c>
      <c r="E10" s="6">
        <v>0.46899999999999997</v>
      </c>
      <c r="F10" s="6">
        <v>2.2599999999999999E-2</v>
      </c>
      <c r="G10" s="6">
        <v>9.2903099999999998</v>
      </c>
      <c r="H10" s="6">
        <v>6.7419000000000002</v>
      </c>
      <c r="I10" s="7">
        <v>7.3</v>
      </c>
      <c r="J10" s="7">
        <v>10.5</v>
      </c>
      <c r="K10" s="7">
        <v>13.2</v>
      </c>
      <c r="L10" s="6">
        <f t="shared" si="0"/>
        <v>11.380135926977644</v>
      </c>
      <c r="M10" s="6">
        <f t="shared" si="1"/>
        <v>12.057450572036863</v>
      </c>
      <c r="N10" s="6">
        <f t="shared" si="2"/>
        <v>10.575150299943001</v>
      </c>
      <c r="O10" s="6">
        <f t="shared" si="3"/>
        <v>10.799208072033224</v>
      </c>
      <c r="P10" s="6">
        <f t="shared" si="4"/>
        <v>11.845769110957622</v>
      </c>
      <c r="Q10" s="6">
        <f t="shared" si="5"/>
        <v>10.824650910334654</v>
      </c>
      <c r="R10" s="6">
        <f t="shared" si="6"/>
        <v>11.45868172188371</v>
      </c>
      <c r="S10" s="6">
        <f t="shared" si="7"/>
        <v>11.435719514265841</v>
      </c>
      <c r="T10" s="6">
        <f t="shared" si="8"/>
        <v>11.009583077364486</v>
      </c>
      <c r="U10" s="6">
        <f t="shared" si="9"/>
        <v>10.187833266743297</v>
      </c>
      <c r="W10" s="5" t="s">
        <v>77</v>
      </c>
      <c r="X10" s="5">
        <v>0.64500000000000002</v>
      </c>
      <c r="Y10" s="5" t="s">
        <v>78</v>
      </c>
    </row>
    <row r="11" spans="1:25">
      <c r="A11" s="2" t="s">
        <v>12</v>
      </c>
      <c r="B11" s="6">
        <v>9.3871000000000002</v>
      </c>
      <c r="C11" s="6">
        <v>0.5</v>
      </c>
      <c r="D11" s="6">
        <v>3.7742</v>
      </c>
      <c r="E11" s="6">
        <v>0.3916</v>
      </c>
      <c r="F11" s="6">
        <v>7.9399999999999998E-2</v>
      </c>
      <c r="G11" s="6">
        <v>6.3870899999999997</v>
      </c>
      <c r="H11" s="6">
        <v>4.5484</v>
      </c>
      <c r="I11" s="7">
        <v>8.6</v>
      </c>
      <c r="J11" s="7">
        <v>6.9</v>
      </c>
      <c r="K11" s="7">
        <v>14.3</v>
      </c>
      <c r="L11" s="6">
        <f t="shared" si="0"/>
        <v>7.4916273390940091</v>
      </c>
      <c r="M11" s="6">
        <f t="shared" si="1"/>
        <v>7.7693472261926999</v>
      </c>
      <c r="N11" s="6">
        <f t="shared" si="2"/>
        <v>7.2206872754836802</v>
      </c>
      <c r="O11" s="6">
        <f t="shared" si="3"/>
        <v>6.8389411655935817</v>
      </c>
      <c r="P11" s="6">
        <f t="shared" si="4"/>
        <v>7.9041641944937364</v>
      </c>
      <c r="Q11" s="6">
        <f t="shared" si="5"/>
        <v>8.0080458016043039</v>
      </c>
      <c r="R11" s="6">
        <f t="shared" si="6"/>
        <v>8.4746126790234761</v>
      </c>
      <c r="S11" s="6">
        <f t="shared" si="7"/>
        <v>8.7084314348440586</v>
      </c>
      <c r="T11" s="6">
        <f t="shared" si="8"/>
        <v>6.7306753927603342</v>
      </c>
      <c r="U11" s="6">
        <f t="shared" si="9"/>
        <v>8.1605134810371247</v>
      </c>
      <c r="W11" s="5" t="s">
        <v>79</v>
      </c>
      <c r="X11" s="5">
        <v>0.48099999999999998</v>
      </c>
      <c r="Y11" s="5" t="s">
        <v>80</v>
      </c>
    </row>
    <row r="12" spans="1:25">
      <c r="A12" s="2" t="s">
        <v>13</v>
      </c>
      <c r="B12" s="6">
        <v>24.290299999999998</v>
      </c>
      <c r="C12" s="6">
        <v>3.4355000000000002</v>
      </c>
      <c r="D12" s="6">
        <v>7.0484</v>
      </c>
      <c r="E12" s="6">
        <v>0.5</v>
      </c>
      <c r="F12" s="6">
        <v>6.9000000000000006E-2</v>
      </c>
      <c r="G12" s="6">
        <v>6.7741800000000003</v>
      </c>
      <c r="H12" s="6">
        <v>6.2257999999999996</v>
      </c>
      <c r="I12" s="7">
        <v>16.7</v>
      </c>
      <c r="J12" s="7">
        <v>16.8</v>
      </c>
      <c r="K12" s="7">
        <v>16.7</v>
      </c>
      <c r="L12" s="6">
        <f t="shared" si="0"/>
        <v>16.056858872278966</v>
      </c>
      <c r="M12" s="6">
        <f t="shared" si="1"/>
        <v>14.762995448660988</v>
      </c>
      <c r="N12" s="6">
        <f t="shared" si="2"/>
        <v>15.657855018665312</v>
      </c>
      <c r="O12" s="6">
        <f t="shared" si="3"/>
        <v>15.518133903277572</v>
      </c>
      <c r="P12" s="6">
        <f t="shared" si="4"/>
        <v>18.20010614635402</v>
      </c>
      <c r="Q12" s="6">
        <f t="shared" si="5"/>
        <v>16.695541215298405</v>
      </c>
      <c r="R12" s="6">
        <f t="shared" si="6"/>
        <v>17.511383585479106</v>
      </c>
      <c r="S12" s="6">
        <f t="shared" si="7"/>
        <v>16.855953051653987</v>
      </c>
      <c r="T12" s="6">
        <f t="shared" si="8"/>
        <v>14.656255959101337</v>
      </c>
      <c r="U12" s="6">
        <f t="shared" si="9"/>
        <v>13.693858995313747</v>
      </c>
    </row>
    <row r="13" spans="1:25">
      <c r="A13" s="2" t="s">
        <v>14</v>
      </c>
      <c r="B13" s="6">
        <v>14.354799999999999</v>
      </c>
      <c r="C13" s="6">
        <v>1.0645</v>
      </c>
      <c r="D13" s="6">
        <v>3.7742</v>
      </c>
      <c r="E13" s="6">
        <v>0.40710000000000002</v>
      </c>
      <c r="F13" s="6">
        <v>5.3499999999999999E-2</v>
      </c>
      <c r="G13" s="6">
        <v>8.3225700000000007</v>
      </c>
      <c r="H13" s="6">
        <v>5.7096999999999998</v>
      </c>
      <c r="I13" s="7">
        <v>12.5</v>
      </c>
      <c r="J13" s="7">
        <v>18.600000000000001</v>
      </c>
      <c r="K13" s="7">
        <v>16.7</v>
      </c>
      <c r="L13" s="6">
        <f t="shared" si="0"/>
        <v>12.958905548803713</v>
      </c>
      <c r="M13" s="6">
        <f t="shared" si="1"/>
        <v>15.697644661430353</v>
      </c>
      <c r="N13" s="6">
        <f t="shared" si="2"/>
        <v>13.403483483423113</v>
      </c>
      <c r="O13" s="6">
        <f t="shared" si="3"/>
        <v>12.962993830707433</v>
      </c>
      <c r="P13" s="6">
        <f t="shared" si="4"/>
        <v>12.374134705627867</v>
      </c>
      <c r="Q13" s="6">
        <f t="shared" si="5"/>
        <v>13.245800536556992</v>
      </c>
      <c r="R13" s="6">
        <f t="shared" si="6"/>
        <v>11.944214574724723</v>
      </c>
      <c r="S13" s="6">
        <f t="shared" si="7"/>
        <v>13.540010777452668</v>
      </c>
      <c r="T13" s="6">
        <f t="shared" si="8"/>
        <v>12.357673884500583</v>
      </c>
      <c r="U13" s="6">
        <f t="shared" si="9"/>
        <v>12.785541696047332</v>
      </c>
    </row>
    <row r="14" spans="1:25">
      <c r="A14" s="2" t="s">
        <v>15</v>
      </c>
      <c r="B14" s="6">
        <v>10.8065</v>
      </c>
      <c r="C14" s="6">
        <v>1.8548</v>
      </c>
      <c r="D14" s="6">
        <v>14.064500000000001</v>
      </c>
      <c r="E14" s="6">
        <v>0.34520000000000001</v>
      </c>
      <c r="F14" s="6">
        <v>4.8399999999999999E-2</v>
      </c>
      <c r="G14" s="6">
        <v>10.838699999999999</v>
      </c>
      <c r="H14" s="6">
        <v>3.5160999999999998</v>
      </c>
      <c r="I14" s="7">
        <v>3.7</v>
      </c>
      <c r="J14" s="7">
        <v>5</v>
      </c>
      <c r="K14" s="7">
        <v>5</v>
      </c>
      <c r="L14" s="6">
        <f t="shared" si="0"/>
        <v>4.75115461845499</v>
      </c>
      <c r="M14" s="6">
        <f t="shared" si="1"/>
        <v>4.2642386733187863</v>
      </c>
      <c r="N14" s="6">
        <f t="shared" si="2"/>
        <v>7.5201184908247924</v>
      </c>
      <c r="O14" s="6">
        <f t="shared" si="3"/>
        <v>5.0852777818200252</v>
      </c>
      <c r="P14" s="6">
        <f t="shared" si="4"/>
        <v>4.4472607213991742</v>
      </c>
      <c r="Q14" s="6">
        <f t="shared" si="5"/>
        <v>6.510292979129602</v>
      </c>
      <c r="R14" s="6">
        <f t="shared" si="6"/>
        <v>5.2306363420587161</v>
      </c>
      <c r="S14" s="6">
        <f t="shared" si="7"/>
        <v>2.9748092900234795</v>
      </c>
      <c r="T14" s="6">
        <f t="shared" si="8"/>
        <v>4.7654525106249164</v>
      </c>
      <c r="U14" s="6">
        <f t="shared" si="9"/>
        <v>4.4939648939813068</v>
      </c>
    </row>
    <row r="15" spans="1:25">
      <c r="A15" s="2" t="s">
        <v>16</v>
      </c>
      <c r="B15" s="6">
        <v>10.8065</v>
      </c>
      <c r="C15" s="6">
        <v>0.8387</v>
      </c>
      <c r="D15" s="6">
        <v>11.258100000000001</v>
      </c>
      <c r="E15" s="6">
        <v>0.3916</v>
      </c>
      <c r="F15" s="6">
        <v>6.9000000000000006E-2</v>
      </c>
      <c r="G15" s="6">
        <v>11.806439999999998</v>
      </c>
      <c r="H15" s="6">
        <v>5.7096999999999998</v>
      </c>
      <c r="I15" s="7">
        <v>5.6</v>
      </c>
      <c r="J15" s="7">
        <v>5.8</v>
      </c>
      <c r="K15" s="7">
        <v>18.899999999999999</v>
      </c>
      <c r="L15" s="6">
        <f t="shared" si="0"/>
        <v>7.6772070879776777</v>
      </c>
      <c r="M15" s="6">
        <f t="shared" si="1"/>
        <v>12.487449788706996</v>
      </c>
      <c r="N15" s="6">
        <f t="shared" si="2"/>
        <v>6.1363727533152108</v>
      </c>
      <c r="O15" s="6">
        <f t="shared" si="3"/>
        <v>8.6956888073493985</v>
      </c>
      <c r="P15" s="6">
        <f t="shared" si="4"/>
        <v>6.4262474862438781</v>
      </c>
      <c r="Q15" s="6">
        <f t="shared" si="5"/>
        <v>10.000736231181889</v>
      </c>
      <c r="R15" s="6">
        <f t="shared" si="6"/>
        <v>7.2730464551681919</v>
      </c>
      <c r="S15" s="6">
        <f t="shared" si="7"/>
        <v>6.3522701866593749</v>
      </c>
      <c r="T15" s="6">
        <f t="shared" si="8"/>
        <v>6.69294511909502</v>
      </c>
      <c r="U15" s="6">
        <f t="shared" si="9"/>
        <v>7.4083326697879244</v>
      </c>
    </row>
    <row r="16" spans="1:25">
      <c r="A16" s="2" t="s">
        <v>17</v>
      </c>
      <c r="B16" s="6">
        <v>10.0968</v>
      </c>
      <c r="C16" s="6">
        <v>1.0645</v>
      </c>
      <c r="D16" s="6">
        <v>0.9677</v>
      </c>
      <c r="E16" s="6">
        <v>3.5499999999999997E-2</v>
      </c>
      <c r="F16" s="6">
        <v>4.3200000000000002E-2</v>
      </c>
      <c r="G16" s="6">
        <v>8.5161300000000004</v>
      </c>
      <c r="H16" s="6">
        <v>5.0644999999999998</v>
      </c>
      <c r="I16" s="7">
        <v>8.3000000000000007</v>
      </c>
      <c r="J16" s="7">
        <v>6.6</v>
      </c>
      <c r="K16" s="7">
        <v>14.8</v>
      </c>
      <c r="L16" s="6">
        <f t="shared" si="0"/>
        <v>9.1448173297801389</v>
      </c>
      <c r="M16" s="6">
        <f t="shared" si="1"/>
        <v>10.104206905969132</v>
      </c>
      <c r="N16" s="6">
        <f t="shared" si="2"/>
        <v>10.21425604674884</v>
      </c>
      <c r="O16" s="6">
        <f t="shared" si="3"/>
        <v>8.0222649593493713</v>
      </c>
      <c r="P16" s="6">
        <f t="shared" si="4"/>
        <v>10.640099710663977</v>
      </c>
      <c r="Q16" s="6">
        <f t="shared" si="5"/>
        <v>8.7149822711712162</v>
      </c>
      <c r="R16" s="6">
        <f t="shared" si="6"/>
        <v>10.494203525931745</v>
      </c>
      <c r="S16" s="6">
        <f t="shared" si="7"/>
        <v>10.15995911213442</v>
      </c>
      <c r="T16" s="6">
        <f t="shared" si="8"/>
        <v>7.4917414892166994</v>
      </c>
      <c r="U16" s="6">
        <f t="shared" si="9"/>
        <v>9.3314169802963178</v>
      </c>
    </row>
    <row r="17" spans="1:21">
      <c r="A17" s="2" t="s">
        <v>18</v>
      </c>
      <c r="B17" s="6">
        <v>19.322600000000001</v>
      </c>
      <c r="C17" s="6">
        <v>0.9516</v>
      </c>
      <c r="D17" s="6">
        <v>1.4355</v>
      </c>
      <c r="E17" s="6">
        <v>0.31419999999999998</v>
      </c>
      <c r="F17" s="6">
        <v>8.7099999999999997E-2</v>
      </c>
      <c r="G17" s="6">
        <v>10.258049999999999</v>
      </c>
      <c r="H17" s="6">
        <v>4.2903000000000002</v>
      </c>
      <c r="I17" s="7">
        <v>4</v>
      </c>
      <c r="J17" s="7">
        <v>6</v>
      </c>
      <c r="K17" s="7">
        <v>7.6</v>
      </c>
      <c r="L17" s="6">
        <f t="shared" si="0"/>
        <v>7.5307263675760794</v>
      </c>
      <c r="M17" s="6">
        <f t="shared" si="1"/>
        <v>9.1774263151117133</v>
      </c>
      <c r="N17" s="6">
        <f t="shared" si="2"/>
        <v>9.5059367916672919</v>
      </c>
      <c r="O17" s="6">
        <f t="shared" si="3"/>
        <v>6.9502179548045149</v>
      </c>
      <c r="P17" s="6">
        <f t="shared" si="4"/>
        <v>6.1330167816933141</v>
      </c>
      <c r="Q17" s="6">
        <f t="shared" si="5"/>
        <v>6.4536820703720394</v>
      </c>
      <c r="R17" s="6">
        <f t="shared" si="6"/>
        <v>6.0331135010340873</v>
      </c>
      <c r="S17" s="6">
        <f t="shared" si="7"/>
        <v>6.3102222360540416</v>
      </c>
      <c r="T17" s="6">
        <f t="shared" si="8"/>
        <v>8.0697871482184649</v>
      </c>
      <c r="U17" s="6">
        <f t="shared" si="9"/>
        <v>7.1732912066370069</v>
      </c>
    </row>
    <row r="18" spans="1:21">
      <c r="A18" s="2" t="s">
        <v>19</v>
      </c>
      <c r="B18" s="6">
        <v>21.451599999999999</v>
      </c>
      <c r="C18" s="6">
        <v>2.3065000000000002</v>
      </c>
      <c r="D18" s="6">
        <v>4.2419000000000002</v>
      </c>
      <c r="E18" s="6">
        <v>8.1900000000000001E-2</v>
      </c>
      <c r="F18" s="6">
        <v>7.9399999999999998E-2</v>
      </c>
      <c r="G18" s="6">
        <v>10.645169999999998</v>
      </c>
      <c r="H18" s="6">
        <v>4.4194000000000004</v>
      </c>
      <c r="I18" s="7">
        <v>14.5</v>
      </c>
      <c r="J18" s="7">
        <v>15.9</v>
      </c>
      <c r="K18" s="7">
        <v>16.3</v>
      </c>
      <c r="L18" s="6">
        <f t="shared" si="0"/>
        <v>14.879012611406878</v>
      </c>
      <c r="M18" s="6">
        <f t="shared" si="1"/>
        <v>11.943591145670943</v>
      </c>
      <c r="N18" s="6">
        <f t="shared" si="2"/>
        <v>12.85310879557748</v>
      </c>
      <c r="O18" s="6">
        <f t="shared" si="3"/>
        <v>15.625670970198911</v>
      </c>
      <c r="P18" s="6">
        <f t="shared" si="4"/>
        <v>12.584636252898953</v>
      </c>
      <c r="Q18" s="6">
        <f t="shared" si="5"/>
        <v>14.848599380321694</v>
      </c>
      <c r="R18" s="6">
        <f t="shared" si="6"/>
        <v>15.223355810582792</v>
      </c>
      <c r="S18" s="6">
        <f t="shared" si="7"/>
        <v>14.428234975427481</v>
      </c>
      <c r="T18" s="6">
        <f t="shared" si="8"/>
        <v>14.469404793171837</v>
      </c>
      <c r="U18" s="6">
        <f t="shared" si="9"/>
        <v>16.708643052054953</v>
      </c>
    </row>
    <row r="19" spans="1:21">
      <c r="A19" s="2" t="s">
        <v>20</v>
      </c>
      <c r="B19" s="6">
        <v>6.5484</v>
      </c>
      <c r="C19" s="6">
        <v>3.2097000000000002</v>
      </c>
      <c r="D19" s="6">
        <v>14.532299999999999</v>
      </c>
      <c r="E19" s="6">
        <v>0.23680000000000001</v>
      </c>
      <c r="F19" s="6">
        <v>0.02</v>
      </c>
      <c r="G19" s="6">
        <v>6.5806500000000003</v>
      </c>
      <c r="H19" s="6">
        <v>6.2257999999999996</v>
      </c>
      <c r="I19" s="7">
        <v>12.5</v>
      </c>
      <c r="J19" s="7">
        <v>13.4</v>
      </c>
      <c r="K19" s="7">
        <v>10.6</v>
      </c>
      <c r="L19" s="6">
        <f t="shared" si="0"/>
        <v>10.217403475723714</v>
      </c>
      <c r="M19" s="6">
        <f t="shared" si="1"/>
        <v>10.330836552139857</v>
      </c>
      <c r="N19" s="6">
        <f t="shared" si="2"/>
        <v>13.895448482390631</v>
      </c>
      <c r="O19" s="6">
        <f t="shared" si="3"/>
        <v>10.749750179219177</v>
      </c>
      <c r="P19" s="6">
        <f t="shared" si="4"/>
        <v>11.624294255778748</v>
      </c>
      <c r="Q19" s="6">
        <f t="shared" si="5"/>
        <v>10.701564359278706</v>
      </c>
      <c r="R19" s="6">
        <f t="shared" si="6"/>
        <v>13.370433085632833</v>
      </c>
      <c r="S19" s="6">
        <f t="shared" si="7"/>
        <v>11.921565871668577</v>
      </c>
      <c r="T19" s="6">
        <f t="shared" si="8"/>
        <v>12.07048997280922</v>
      </c>
      <c r="U19" s="6">
        <f t="shared" si="9"/>
        <v>11.683555432316666</v>
      </c>
    </row>
    <row r="20" spans="1:21">
      <c r="A20" s="2" t="s">
        <v>21</v>
      </c>
      <c r="B20" s="6">
        <v>4.4194000000000004</v>
      </c>
      <c r="C20" s="6">
        <v>2.4194</v>
      </c>
      <c r="D20" s="6">
        <v>2.371</v>
      </c>
      <c r="E20" s="6">
        <v>3.5499999999999997E-2</v>
      </c>
      <c r="F20" s="6">
        <v>6.9000000000000006E-2</v>
      </c>
      <c r="G20" s="6">
        <v>9.8709599999999984</v>
      </c>
      <c r="H20" s="6">
        <v>6.7419000000000002</v>
      </c>
      <c r="I20" s="7">
        <v>11.600000000000001</v>
      </c>
      <c r="J20" s="7">
        <v>9.7000000000000011</v>
      </c>
      <c r="K20" s="7">
        <v>9.8000000000000007</v>
      </c>
      <c r="L20" s="6">
        <f t="shared" si="0"/>
        <v>8.2812406097907427</v>
      </c>
      <c r="M20" s="6">
        <f t="shared" si="1"/>
        <v>9.8022046068853754</v>
      </c>
      <c r="N20" s="6">
        <f t="shared" si="2"/>
        <v>8.4128596114308003</v>
      </c>
      <c r="O20" s="6">
        <f t="shared" si="3"/>
        <v>9.2109912471377697</v>
      </c>
      <c r="P20" s="6">
        <f t="shared" si="4"/>
        <v>8.5316363870874561</v>
      </c>
      <c r="Q20" s="6">
        <f t="shared" si="5"/>
        <v>8.6353101152553506</v>
      </c>
      <c r="R20" s="6">
        <f t="shared" si="6"/>
        <v>8.8699193525228335</v>
      </c>
      <c r="S20" s="6">
        <f t="shared" si="7"/>
        <v>9.8178343977660916</v>
      </c>
      <c r="T20" s="6">
        <f t="shared" si="8"/>
        <v>8.8509303216945572</v>
      </c>
      <c r="U20" s="6">
        <f t="shared" si="9"/>
        <v>11.466909977118263</v>
      </c>
    </row>
    <row r="21" spans="1:21">
      <c r="A21" s="2" t="s">
        <v>22</v>
      </c>
      <c r="B21" s="6">
        <v>12.2258</v>
      </c>
      <c r="C21" s="6">
        <v>1.1774</v>
      </c>
      <c r="D21" s="6">
        <v>10.7903</v>
      </c>
      <c r="E21" s="6">
        <v>0.1129</v>
      </c>
      <c r="F21" s="6">
        <v>7.9399999999999998E-2</v>
      </c>
      <c r="G21" s="6">
        <v>11.612909999999999</v>
      </c>
      <c r="H21" s="6">
        <v>6.7419000000000002</v>
      </c>
      <c r="I21" s="7">
        <v>11.600000000000001</v>
      </c>
      <c r="J21" s="7">
        <v>9.8000000000000007</v>
      </c>
      <c r="K21" s="7">
        <v>12.2</v>
      </c>
      <c r="L21" s="6">
        <f t="shared" si="0"/>
        <v>11.695678940373526</v>
      </c>
      <c r="M21" s="6">
        <f t="shared" si="1"/>
        <v>9.8596805693023555</v>
      </c>
      <c r="N21" s="6">
        <f t="shared" si="2"/>
        <v>11.148739159364933</v>
      </c>
      <c r="O21" s="6">
        <f t="shared" si="3"/>
        <v>10.540780238213443</v>
      </c>
      <c r="P21" s="6">
        <f t="shared" si="4"/>
        <v>9.4596103552301916</v>
      </c>
      <c r="Q21" s="6">
        <f t="shared" si="5"/>
        <v>10.53525392167478</v>
      </c>
      <c r="R21" s="6">
        <f t="shared" si="6"/>
        <v>10.94313343659149</v>
      </c>
      <c r="S21" s="6">
        <f t="shared" si="7"/>
        <v>11.751438377333827</v>
      </c>
      <c r="T21" s="6">
        <f t="shared" si="8"/>
        <v>10.575932223896352</v>
      </c>
      <c r="U21" s="6">
        <f t="shared" si="9"/>
        <v>9.676150258347775</v>
      </c>
    </row>
    <row r="22" spans="1:21">
      <c r="A22" s="2" t="s">
        <v>23</v>
      </c>
      <c r="B22" s="6">
        <v>6.5484</v>
      </c>
      <c r="C22" s="6">
        <v>3.2097000000000002</v>
      </c>
      <c r="D22" s="6">
        <v>14.532299999999999</v>
      </c>
      <c r="E22" s="6">
        <v>0.23680000000000001</v>
      </c>
      <c r="F22" s="6">
        <v>6.9000000000000006E-2</v>
      </c>
      <c r="G22" s="6">
        <v>9.8709599999999984</v>
      </c>
      <c r="H22" s="6">
        <v>5.0644999999999998</v>
      </c>
      <c r="I22" s="7">
        <v>13.100000000000001</v>
      </c>
      <c r="J22" s="7">
        <v>11</v>
      </c>
      <c r="K22" s="7">
        <v>10</v>
      </c>
      <c r="L22" s="6">
        <f t="shared" si="0"/>
        <v>14.641055612641253</v>
      </c>
      <c r="M22" s="6">
        <f t="shared" si="1"/>
        <v>14.530484378071648</v>
      </c>
      <c r="N22" s="6">
        <f t="shared" si="2"/>
        <v>15.295125728200514</v>
      </c>
      <c r="O22" s="6">
        <f t="shared" si="3"/>
        <v>14.101700588798224</v>
      </c>
      <c r="P22" s="6">
        <f t="shared" si="4"/>
        <v>13.308893238738218</v>
      </c>
      <c r="Q22" s="6">
        <f t="shared" si="5"/>
        <v>15.176482459487758</v>
      </c>
      <c r="R22" s="6">
        <f t="shared" si="6"/>
        <v>15.269079251084753</v>
      </c>
      <c r="S22" s="6">
        <f t="shared" si="7"/>
        <v>14.062287725154013</v>
      </c>
      <c r="T22" s="6">
        <f t="shared" si="8"/>
        <v>14.281776991838274</v>
      </c>
      <c r="U22" s="6">
        <f t="shared" si="9"/>
        <v>13.585716790304026</v>
      </c>
    </row>
    <row r="23" spans="1:21">
      <c r="A23" s="2" t="s">
        <v>24</v>
      </c>
      <c r="B23" s="6">
        <v>4.4194000000000004</v>
      </c>
      <c r="C23" s="6">
        <v>2.4194</v>
      </c>
      <c r="D23" s="6">
        <v>10.7903</v>
      </c>
      <c r="E23" s="6">
        <v>0.36059999999999998</v>
      </c>
      <c r="F23" s="6">
        <v>7.9399999999999998E-2</v>
      </c>
      <c r="G23" s="6">
        <v>11.612909999999999</v>
      </c>
      <c r="H23" s="6">
        <v>5.0644999999999998</v>
      </c>
      <c r="I23" s="7">
        <v>14.899999999999999</v>
      </c>
      <c r="J23" s="7">
        <v>15.7</v>
      </c>
      <c r="K23" s="7">
        <v>12.4</v>
      </c>
      <c r="L23" s="6">
        <f t="shared" si="0"/>
        <v>14.091129301454842</v>
      </c>
      <c r="M23" s="6">
        <f t="shared" si="1"/>
        <v>13.047959585199628</v>
      </c>
      <c r="N23" s="6">
        <f t="shared" si="2"/>
        <v>13.785531459302202</v>
      </c>
      <c r="O23" s="6">
        <f t="shared" si="3"/>
        <v>14.241339900796703</v>
      </c>
      <c r="P23" s="6">
        <f t="shared" si="4"/>
        <v>14.089790291931228</v>
      </c>
      <c r="Q23" s="6">
        <f t="shared" si="5"/>
        <v>14.066977078796931</v>
      </c>
      <c r="R23" s="6">
        <f t="shared" si="6"/>
        <v>14.928719166350067</v>
      </c>
      <c r="S23" s="6">
        <f t="shared" si="7"/>
        <v>14.26512995405688</v>
      </c>
      <c r="T23" s="6">
        <f t="shared" si="8"/>
        <v>14.478608276676589</v>
      </c>
      <c r="U23" s="6">
        <f t="shared" si="9"/>
        <v>14.275883538114847</v>
      </c>
    </row>
    <row r="24" spans="1:21">
      <c r="A24" s="2" t="s">
        <v>25</v>
      </c>
      <c r="B24" s="6">
        <v>12.2258</v>
      </c>
      <c r="C24" s="6">
        <v>1.1774</v>
      </c>
      <c r="D24" s="6">
        <v>0.5</v>
      </c>
      <c r="E24" s="6">
        <v>3.5499999999999997E-2</v>
      </c>
      <c r="F24" s="6">
        <v>0.02</v>
      </c>
      <c r="G24" s="6">
        <v>6.5806500000000003</v>
      </c>
      <c r="H24" s="6">
        <v>6.2257999999999996</v>
      </c>
      <c r="I24" s="7">
        <v>11.799999999999999</v>
      </c>
      <c r="J24" s="7">
        <v>11.799999999999999</v>
      </c>
      <c r="K24" s="7">
        <v>10.8</v>
      </c>
      <c r="L24" s="6">
        <f t="shared" si="0"/>
        <v>10.632149770873568</v>
      </c>
      <c r="M24" s="6">
        <f t="shared" si="1"/>
        <v>11.657767210110698</v>
      </c>
      <c r="N24" s="6">
        <f t="shared" si="2"/>
        <v>11.00544134845887</v>
      </c>
      <c r="O24" s="6">
        <f t="shared" si="3"/>
        <v>10.186657833471827</v>
      </c>
      <c r="P24" s="6">
        <f t="shared" si="4"/>
        <v>10.418748672939106</v>
      </c>
      <c r="Q24" s="6">
        <f t="shared" si="5"/>
        <v>11.38524063587198</v>
      </c>
      <c r="R24" s="6">
        <f t="shared" si="6"/>
        <v>11.522272085624156</v>
      </c>
      <c r="S24" s="6">
        <f t="shared" si="7"/>
        <v>9.4859323725604519</v>
      </c>
      <c r="T24" s="6">
        <f t="shared" si="8"/>
        <v>11.663947695347661</v>
      </c>
      <c r="U24" s="6">
        <f t="shared" si="9"/>
        <v>11.663956232777025</v>
      </c>
    </row>
    <row r="25" spans="1:21">
      <c r="A25" s="2" t="s">
        <v>26</v>
      </c>
      <c r="B25" s="6">
        <v>12.2258</v>
      </c>
      <c r="C25" s="6">
        <v>3.3226</v>
      </c>
      <c r="D25" s="6">
        <v>12.661300000000001</v>
      </c>
      <c r="E25" s="6">
        <v>0.48449999999999999</v>
      </c>
      <c r="F25" s="6">
        <v>7.9399999999999998E-2</v>
      </c>
      <c r="G25" s="6">
        <v>6.96774</v>
      </c>
      <c r="H25" s="6">
        <v>6.2257999999999996</v>
      </c>
      <c r="I25" s="7">
        <v>10.5</v>
      </c>
      <c r="J25" s="7">
        <v>10.4</v>
      </c>
      <c r="K25" s="7">
        <v>9.1999999999999993</v>
      </c>
      <c r="L25" s="6">
        <f t="shared" si="0"/>
        <v>13.423622367783565</v>
      </c>
      <c r="M25" s="6">
        <f t="shared" si="1"/>
        <v>12.145188049382405</v>
      </c>
      <c r="N25" s="6">
        <f t="shared" si="2"/>
        <v>12.409127300585592</v>
      </c>
      <c r="O25" s="6">
        <f t="shared" si="3"/>
        <v>14.276229184117796</v>
      </c>
      <c r="P25" s="6">
        <f t="shared" si="4"/>
        <v>13.749941959659601</v>
      </c>
      <c r="Q25" s="6">
        <f t="shared" si="5"/>
        <v>12.48878909072242</v>
      </c>
      <c r="R25" s="6">
        <f t="shared" si="6"/>
        <v>12.358785130492556</v>
      </c>
      <c r="S25" s="6">
        <f t="shared" si="7"/>
        <v>12.248463649337602</v>
      </c>
      <c r="T25" s="6">
        <f t="shared" si="8"/>
        <v>12.934832416259265</v>
      </c>
      <c r="U25" s="6">
        <f t="shared" si="9"/>
        <v>14.072201320378724</v>
      </c>
    </row>
    <row r="26" spans="1:21">
      <c r="A26" s="2" t="s">
        <v>27</v>
      </c>
      <c r="B26" s="6">
        <v>18.6129</v>
      </c>
      <c r="C26" s="6">
        <v>1.1774</v>
      </c>
      <c r="D26" s="6">
        <v>10.7903</v>
      </c>
      <c r="E26" s="6">
        <v>0.1129</v>
      </c>
      <c r="F26" s="6">
        <v>7.9399999999999998E-2</v>
      </c>
      <c r="G26" s="6">
        <v>11.612909999999999</v>
      </c>
      <c r="H26" s="6">
        <v>5.0644999999999998</v>
      </c>
      <c r="I26" s="7">
        <v>20.9</v>
      </c>
      <c r="J26" s="7">
        <v>18.600000000000001</v>
      </c>
      <c r="K26" s="7">
        <v>16</v>
      </c>
      <c r="L26" s="6">
        <f t="shared" si="0"/>
        <v>15.0407471509358</v>
      </c>
      <c r="M26" s="6">
        <f t="shared" si="1"/>
        <v>14.845573777302896</v>
      </c>
      <c r="N26" s="6">
        <f t="shared" si="2"/>
        <v>14.187508007342156</v>
      </c>
      <c r="O26" s="6">
        <f t="shared" si="3"/>
        <v>15.600074373877447</v>
      </c>
      <c r="P26" s="6">
        <f t="shared" si="4"/>
        <v>14.553495463518045</v>
      </c>
      <c r="Q26" s="6">
        <f t="shared" si="5"/>
        <v>14.642166668154559</v>
      </c>
      <c r="R26" s="6">
        <f t="shared" si="6"/>
        <v>15.602822330738231</v>
      </c>
      <c r="S26" s="6">
        <f t="shared" si="7"/>
        <v>16.019509094941242</v>
      </c>
      <c r="T26" s="6">
        <f t="shared" si="8"/>
        <v>14.812474874770848</v>
      </c>
      <c r="U26" s="6">
        <f t="shared" si="9"/>
        <v>16.446674141342505</v>
      </c>
    </row>
    <row r="27" spans="1:21">
      <c r="A27" s="2" t="s">
        <v>28</v>
      </c>
      <c r="B27" s="6">
        <v>18.6129</v>
      </c>
      <c r="C27" s="6">
        <v>3.3226</v>
      </c>
      <c r="D27" s="6">
        <v>12.661300000000001</v>
      </c>
      <c r="E27" s="6">
        <v>0.1129</v>
      </c>
      <c r="F27" s="6">
        <v>7.9399999999999998E-2</v>
      </c>
      <c r="G27" s="6">
        <v>11.612909999999999</v>
      </c>
      <c r="H27" s="6">
        <v>5.0644999999999998</v>
      </c>
      <c r="I27" s="7">
        <v>10.5</v>
      </c>
      <c r="J27" s="7">
        <v>12.7</v>
      </c>
      <c r="K27" s="7">
        <v>13.4</v>
      </c>
      <c r="L27" s="6">
        <f t="shared" si="0"/>
        <v>16.328708443412893</v>
      </c>
      <c r="M27" s="6">
        <f t="shared" si="1"/>
        <v>16.502531219825741</v>
      </c>
      <c r="N27" s="6">
        <f t="shared" si="2"/>
        <v>16.086533056472415</v>
      </c>
      <c r="O27" s="6">
        <f t="shared" si="3"/>
        <v>16.793183706601582</v>
      </c>
      <c r="P27" s="6">
        <f t="shared" si="4"/>
        <v>13.597331945434636</v>
      </c>
      <c r="Q27" s="6">
        <f t="shared" si="5"/>
        <v>17.5718682557942</v>
      </c>
      <c r="R27" s="6">
        <f t="shared" si="6"/>
        <v>14.495213905230237</v>
      </c>
      <c r="S27" s="6">
        <f t="shared" si="7"/>
        <v>14.112285874211524</v>
      </c>
      <c r="T27" s="6">
        <f t="shared" si="8"/>
        <v>14.430727311655506</v>
      </c>
      <c r="U27" s="6">
        <f t="shared" si="9"/>
        <v>15.861371686832435</v>
      </c>
    </row>
    <row r="28" spans="1:21">
      <c r="A28" s="2" t="s">
        <v>29</v>
      </c>
      <c r="B28" s="6">
        <v>12.2258</v>
      </c>
      <c r="C28" s="6">
        <v>1.1774</v>
      </c>
      <c r="D28" s="6">
        <v>10.7903</v>
      </c>
      <c r="E28" s="6">
        <v>0.48449999999999999</v>
      </c>
      <c r="F28" s="6">
        <v>7.9399999999999998E-2</v>
      </c>
      <c r="G28" s="6">
        <v>6.96774</v>
      </c>
      <c r="H28" s="6">
        <v>6.2257999999999996</v>
      </c>
      <c r="I28" s="7">
        <v>13.4</v>
      </c>
      <c r="J28" s="7">
        <v>12.5</v>
      </c>
      <c r="K28" s="7">
        <v>12.8</v>
      </c>
      <c r="L28" s="6">
        <f t="shared" si="0"/>
        <v>14.082932440193659</v>
      </c>
      <c r="M28" s="6">
        <f t="shared" si="1"/>
        <v>11.206078053974572</v>
      </c>
      <c r="N28" s="6">
        <f t="shared" si="2"/>
        <v>15.334866320910091</v>
      </c>
      <c r="O28" s="6">
        <f t="shared" si="3"/>
        <v>12.439589334633609</v>
      </c>
      <c r="P28" s="6">
        <f t="shared" si="4"/>
        <v>12.463169816148518</v>
      </c>
      <c r="Q28" s="6">
        <f t="shared" si="5"/>
        <v>11.750432484992658</v>
      </c>
      <c r="R28" s="6">
        <f t="shared" si="6"/>
        <v>14.531236604886796</v>
      </c>
      <c r="S28" s="6">
        <f t="shared" si="7"/>
        <v>11.530039194697476</v>
      </c>
      <c r="T28" s="6">
        <f t="shared" si="8"/>
        <v>12.342248974063134</v>
      </c>
      <c r="U28" s="6">
        <f t="shared" si="9"/>
        <v>13.433917869283647</v>
      </c>
    </row>
    <row r="29" spans="1:21">
      <c r="A29" s="2" t="s">
        <v>30</v>
      </c>
      <c r="B29" s="6">
        <v>18.6129</v>
      </c>
      <c r="C29" s="6">
        <v>3.3226</v>
      </c>
      <c r="D29" s="6">
        <v>12.661300000000001</v>
      </c>
      <c r="E29" s="6">
        <v>0.46899999999999997</v>
      </c>
      <c r="F29" s="6">
        <v>0.02</v>
      </c>
      <c r="G29" s="6">
        <v>9.2903099999999998</v>
      </c>
      <c r="H29" s="6">
        <v>6.7419000000000002</v>
      </c>
      <c r="I29" s="7">
        <v>12.4</v>
      </c>
      <c r="J29" s="7">
        <v>12.8</v>
      </c>
      <c r="K29" s="7">
        <v>14.499999999999998</v>
      </c>
      <c r="L29" s="6">
        <f t="shared" si="0"/>
        <v>11.476887020934299</v>
      </c>
      <c r="M29" s="6">
        <f t="shared" si="1"/>
        <v>11.834175031386543</v>
      </c>
      <c r="N29" s="6">
        <f t="shared" si="2"/>
        <v>10.812454244608087</v>
      </c>
      <c r="O29" s="6">
        <f t="shared" si="3"/>
        <v>10.689656644247009</v>
      </c>
      <c r="P29" s="6">
        <f t="shared" si="4"/>
        <v>11.692763163811525</v>
      </c>
      <c r="Q29" s="6">
        <f t="shared" si="5"/>
        <v>11.891739340889814</v>
      </c>
      <c r="R29" s="6">
        <f t="shared" si="6"/>
        <v>10.720308284002787</v>
      </c>
      <c r="S29" s="6">
        <f t="shared" si="7"/>
        <v>11.047669380437128</v>
      </c>
      <c r="T29" s="6">
        <f t="shared" si="8"/>
        <v>12.42896378644719</v>
      </c>
      <c r="U29" s="6">
        <f t="shared" si="9"/>
        <v>11.987653597974571</v>
      </c>
    </row>
    <row r="30" spans="1:21">
      <c r="A30" s="2" t="s">
        <v>31</v>
      </c>
      <c r="B30" s="6">
        <v>11.5161</v>
      </c>
      <c r="C30" s="6">
        <v>2.7581000000000002</v>
      </c>
      <c r="D30" s="6">
        <v>9.3871000000000002</v>
      </c>
      <c r="E30" s="6">
        <v>0.48449999999999999</v>
      </c>
      <c r="F30" s="6">
        <v>7.9399999999999998E-2</v>
      </c>
      <c r="G30" s="6">
        <v>6.96774</v>
      </c>
      <c r="H30" s="6">
        <v>6.2257999999999996</v>
      </c>
      <c r="I30" s="7">
        <v>13.100000000000001</v>
      </c>
      <c r="J30" s="7">
        <v>13.3</v>
      </c>
      <c r="K30" s="7">
        <v>14.7</v>
      </c>
      <c r="L30" s="6">
        <f t="shared" si="0"/>
        <v>14.458262779859282</v>
      </c>
      <c r="M30" s="6">
        <f t="shared" si="1"/>
        <v>12.169689269961275</v>
      </c>
      <c r="N30" s="6">
        <f t="shared" si="2"/>
        <v>15.663004365483797</v>
      </c>
      <c r="O30" s="6">
        <f t="shared" si="3"/>
        <v>14.418426527052162</v>
      </c>
      <c r="P30" s="6">
        <f t="shared" si="4"/>
        <v>13.958272902401514</v>
      </c>
      <c r="Q30" s="6">
        <f t="shared" si="5"/>
        <v>13.670002776879613</v>
      </c>
      <c r="R30" s="6">
        <f t="shared" si="6"/>
        <v>14.189210085318109</v>
      </c>
      <c r="S30" s="6">
        <f t="shared" si="7"/>
        <v>12.372431385928248</v>
      </c>
      <c r="T30" s="6">
        <f t="shared" si="8"/>
        <v>12.920996046285353</v>
      </c>
      <c r="U30" s="6">
        <f t="shared" si="9"/>
        <v>14.626038878386339</v>
      </c>
    </row>
    <row r="31" spans="1:21">
      <c r="A31" s="2" t="s">
        <v>32</v>
      </c>
      <c r="B31" s="6">
        <v>20.032299999999999</v>
      </c>
      <c r="C31" s="6">
        <v>1.1774</v>
      </c>
      <c r="D31" s="6">
        <v>6.1128999999999998</v>
      </c>
      <c r="E31" s="6">
        <v>0.48449999999999999</v>
      </c>
      <c r="F31" s="6">
        <v>7.9399999999999998E-2</v>
      </c>
      <c r="G31" s="6">
        <v>6.96774</v>
      </c>
      <c r="H31" s="6">
        <v>6.2257999999999996</v>
      </c>
      <c r="I31" s="7">
        <v>13.5</v>
      </c>
      <c r="J31" s="7">
        <v>13.200000000000001</v>
      </c>
      <c r="K31" s="7">
        <v>13.3</v>
      </c>
      <c r="L31" s="6">
        <f t="shared" si="0"/>
        <v>14.980758593989449</v>
      </c>
      <c r="M31" s="6">
        <f t="shared" si="1"/>
        <v>13.435400927533607</v>
      </c>
      <c r="N31" s="6">
        <f t="shared" si="2"/>
        <v>14.279728918816598</v>
      </c>
      <c r="O31" s="6">
        <f t="shared" si="3"/>
        <v>13.526514735719644</v>
      </c>
      <c r="P31" s="6">
        <f t="shared" si="4"/>
        <v>13.000356202151679</v>
      </c>
      <c r="Q31" s="6">
        <f t="shared" si="5"/>
        <v>15.029356974112183</v>
      </c>
      <c r="R31" s="6">
        <f t="shared" si="6"/>
        <v>11.979954503563752</v>
      </c>
      <c r="S31" s="6">
        <f t="shared" si="7"/>
        <v>13.334801717234946</v>
      </c>
      <c r="T31" s="6">
        <f t="shared" si="8"/>
        <v>13.529959623537785</v>
      </c>
      <c r="U31" s="6">
        <f t="shared" si="9"/>
        <v>14.54344268662544</v>
      </c>
    </row>
    <row r="32" spans="1:21">
      <c r="A32" s="2" t="s">
        <v>33</v>
      </c>
      <c r="B32" s="6">
        <v>18.6129</v>
      </c>
      <c r="C32" s="6">
        <v>3.3226</v>
      </c>
      <c r="D32" s="6">
        <v>12.661300000000001</v>
      </c>
      <c r="E32" s="6">
        <v>0.37609999999999999</v>
      </c>
      <c r="F32" s="6">
        <v>6.9000000000000006E-2</v>
      </c>
      <c r="G32" s="6">
        <v>6.5806500000000003</v>
      </c>
      <c r="H32" s="6">
        <v>3.6452</v>
      </c>
      <c r="I32" s="7">
        <v>12.6</v>
      </c>
      <c r="J32" s="7">
        <v>12.4</v>
      </c>
      <c r="K32" s="7">
        <v>14.6</v>
      </c>
      <c r="L32" s="6">
        <f t="shared" si="0"/>
        <v>11.403278788610876</v>
      </c>
      <c r="M32" s="6">
        <f t="shared" si="1"/>
        <v>12.675468236762612</v>
      </c>
      <c r="N32" s="6">
        <f t="shared" si="2"/>
        <v>10.060310045761259</v>
      </c>
      <c r="O32" s="6">
        <f t="shared" si="3"/>
        <v>10.719741714121227</v>
      </c>
      <c r="P32" s="6">
        <f t="shared" si="4"/>
        <v>12.300217914505797</v>
      </c>
      <c r="Q32" s="6">
        <f t="shared" si="5"/>
        <v>8.5838257373362197</v>
      </c>
      <c r="R32" s="6">
        <f t="shared" si="6"/>
        <v>12.257108421997026</v>
      </c>
      <c r="S32" s="6">
        <f t="shared" si="7"/>
        <v>13.573649459752751</v>
      </c>
      <c r="T32" s="6">
        <f t="shared" si="8"/>
        <v>11.627083363340901</v>
      </c>
      <c r="U32" s="6">
        <f t="shared" si="9"/>
        <v>11.035095871630162</v>
      </c>
    </row>
    <row r="33" spans="1:21">
      <c r="A33" s="2" t="s">
        <v>34</v>
      </c>
      <c r="B33" s="6">
        <v>20.032299999999999</v>
      </c>
      <c r="C33" s="6">
        <v>1.1774</v>
      </c>
      <c r="D33" s="6">
        <v>6.1128999999999998</v>
      </c>
      <c r="E33" s="6">
        <v>0.37609999999999999</v>
      </c>
      <c r="F33" s="6">
        <v>6.9000000000000006E-2</v>
      </c>
      <c r="G33" s="6">
        <v>11.612909999999999</v>
      </c>
      <c r="H33" s="6">
        <v>5.0644999999999998</v>
      </c>
      <c r="I33" s="7">
        <v>13.3</v>
      </c>
      <c r="J33" s="7">
        <v>12.5</v>
      </c>
      <c r="K33" s="7">
        <v>13.5</v>
      </c>
      <c r="L33" s="6">
        <f t="shared" si="0"/>
        <v>11.207407271390679</v>
      </c>
      <c r="M33" s="6">
        <f t="shared" si="1"/>
        <v>12.448007707610131</v>
      </c>
      <c r="N33" s="6">
        <f t="shared" si="2"/>
        <v>13.542880359915014</v>
      </c>
      <c r="O33" s="6">
        <f t="shared" si="3"/>
        <v>15.683626096722605</v>
      </c>
      <c r="P33" s="6">
        <f t="shared" si="4"/>
        <v>12.130871571753522</v>
      </c>
      <c r="Q33" s="6">
        <f t="shared" si="5"/>
        <v>12.948086347249934</v>
      </c>
      <c r="R33" s="6">
        <f t="shared" si="6"/>
        <v>11.915326645536435</v>
      </c>
      <c r="S33" s="6">
        <f t="shared" si="7"/>
        <v>14.480278125824457</v>
      </c>
      <c r="T33" s="6">
        <f t="shared" si="8"/>
        <v>12.486277154894355</v>
      </c>
      <c r="U33" s="6">
        <f t="shared" si="9"/>
        <v>13.65805341393483</v>
      </c>
    </row>
    <row r="34" spans="1:21">
      <c r="A34" s="2" t="s">
        <v>35</v>
      </c>
      <c r="B34" s="6">
        <v>12.2258</v>
      </c>
      <c r="C34" s="6">
        <v>1.1774</v>
      </c>
      <c r="D34" s="6">
        <v>10.7903</v>
      </c>
      <c r="E34" s="6">
        <v>0.1129</v>
      </c>
      <c r="F34" s="6">
        <v>7.9399999999999998E-2</v>
      </c>
      <c r="G34" s="6">
        <v>6.5806500000000003</v>
      </c>
      <c r="H34" s="6">
        <v>3.6452</v>
      </c>
      <c r="I34" s="7">
        <v>13</v>
      </c>
      <c r="J34" s="7">
        <v>11.1</v>
      </c>
      <c r="K34" s="7">
        <v>12.1</v>
      </c>
      <c r="L34" s="6">
        <f t="shared" si="0"/>
        <v>10.131510060835325</v>
      </c>
      <c r="M34" s="6">
        <f t="shared" si="1"/>
        <v>10.064584826930833</v>
      </c>
      <c r="N34" s="6">
        <f t="shared" si="2"/>
        <v>9.085202102549669</v>
      </c>
      <c r="O34" s="6">
        <f t="shared" si="3"/>
        <v>10.381000560250243</v>
      </c>
      <c r="P34" s="6">
        <f t="shared" si="4"/>
        <v>12.38686669632769</v>
      </c>
      <c r="Q34" s="6">
        <f t="shared" si="5"/>
        <v>10.211833126113987</v>
      </c>
      <c r="R34" s="6">
        <f t="shared" si="6"/>
        <v>13.312041682519933</v>
      </c>
      <c r="S34" s="6">
        <f t="shared" si="7"/>
        <v>12.62308418136082</v>
      </c>
      <c r="T34" s="6">
        <f t="shared" si="8"/>
        <v>11.343002329672881</v>
      </c>
      <c r="U34" s="6">
        <f t="shared" si="9"/>
        <v>11.398284646584983</v>
      </c>
    </row>
    <row r="35" spans="1:21">
      <c r="A35" s="2" t="s">
        <v>36</v>
      </c>
      <c r="B35" s="6">
        <v>12.2258</v>
      </c>
      <c r="C35" s="6">
        <v>1.1774</v>
      </c>
      <c r="D35" s="6">
        <v>10.7903</v>
      </c>
      <c r="E35" s="6">
        <v>0.1129</v>
      </c>
      <c r="F35" s="6">
        <v>7.9399999999999998E-2</v>
      </c>
      <c r="G35" s="6">
        <v>11.612909999999999</v>
      </c>
      <c r="H35" s="6">
        <v>6.2257999999999996</v>
      </c>
      <c r="I35" s="7">
        <v>20.8</v>
      </c>
      <c r="J35" s="7">
        <v>21.8</v>
      </c>
      <c r="K35" s="7">
        <v>21</v>
      </c>
      <c r="L35" s="6">
        <f t="shared" si="0"/>
        <v>13.215925013390986</v>
      </c>
      <c r="M35" s="6">
        <f t="shared" si="1"/>
        <v>12.55212870152814</v>
      </c>
      <c r="N35" s="6">
        <f t="shared" si="2"/>
        <v>14.53053422224772</v>
      </c>
      <c r="O35" s="6">
        <f t="shared" si="3"/>
        <v>12.343691434697689</v>
      </c>
      <c r="P35" s="6">
        <f t="shared" si="4"/>
        <v>21.137039202487831</v>
      </c>
      <c r="Q35" s="6">
        <f t="shared" si="5"/>
        <v>12.579351926835827</v>
      </c>
      <c r="R35" s="6">
        <f t="shared" si="6"/>
        <v>13.76842763531462</v>
      </c>
      <c r="S35" s="6">
        <f t="shared" si="7"/>
        <v>12.850238973658943</v>
      </c>
      <c r="T35" s="6">
        <f t="shared" si="8"/>
        <v>20.607539842916399</v>
      </c>
      <c r="U35" s="6">
        <f t="shared" si="9"/>
        <v>13.215719070317789</v>
      </c>
    </row>
    <row r="36" spans="1:21">
      <c r="A36" s="2" t="s">
        <v>37</v>
      </c>
      <c r="B36" s="6">
        <v>6.5484</v>
      </c>
      <c r="C36" s="6">
        <v>3.2097000000000002</v>
      </c>
      <c r="D36" s="6">
        <v>14.532299999999999</v>
      </c>
      <c r="E36" s="6">
        <v>0.23680000000000001</v>
      </c>
      <c r="F36" s="6">
        <v>0.02</v>
      </c>
      <c r="G36" s="6">
        <v>6.5806500000000003</v>
      </c>
      <c r="H36" s="6">
        <v>6.7419000000000002</v>
      </c>
      <c r="I36" s="7">
        <v>8</v>
      </c>
      <c r="J36" s="7">
        <v>7.9</v>
      </c>
      <c r="K36" s="7">
        <v>5.9</v>
      </c>
      <c r="L36" s="6">
        <f t="shared" si="0"/>
        <v>8.1997302683002573</v>
      </c>
      <c r="M36" s="6">
        <f t="shared" si="1"/>
        <v>8.1695093243596659</v>
      </c>
      <c r="N36" s="6">
        <f t="shared" si="2"/>
        <v>10.010895603599632</v>
      </c>
      <c r="O36" s="6">
        <f t="shared" si="3"/>
        <v>9.2627280538349055</v>
      </c>
      <c r="P36" s="6">
        <f t="shared" si="4"/>
        <v>11.527866737960352</v>
      </c>
      <c r="Q36" s="6">
        <f t="shared" si="5"/>
        <v>8.6252188100798577</v>
      </c>
      <c r="R36" s="6">
        <f t="shared" si="6"/>
        <v>10.461441554245933</v>
      </c>
      <c r="S36" s="6">
        <f t="shared" si="7"/>
        <v>10.783607271606197</v>
      </c>
      <c r="T36" s="6">
        <f t="shared" si="8"/>
        <v>10.417281355148871</v>
      </c>
      <c r="U36" s="6">
        <f t="shared" si="9"/>
        <v>9.576486815722177</v>
      </c>
    </row>
    <row r="37" spans="1:21">
      <c r="A37" s="2" t="s">
        <v>38</v>
      </c>
      <c r="B37" s="6">
        <v>4.4194000000000004</v>
      </c>
      <c r="C37" s="6">
        <v>2.4194</v>
      </c>
      <c r="D37" s="6">
        <v>2.371</v>
      </c>
      <c r="E37" s="6">
        <v>3.5499999999999997E-2</v>
      </c>
      <c r="F37" s="6">
        <v>6.9000000000000006E-2</v>
      </c>
      <c r="G37" s="6">
        <v>9.8709599999999984</v>
      </c>
      <c r="H37" s="6">
        <v>6.7419000000000002</v>
      </c>
      <c r="I37" s="7">
        <v>7.4</v>
      </c>
      <c r="J37" s="7">
        <v>7.6</v>
      </c>
      <c r="K37" s="7">
        <v>6.7</v>
      </c>
      <c r="L37" s="6">
        <f t="shared" si="0"/>
        <v>8.2812406097907427</v>
      </c>
      <c r="M37" s="6">
        <f t="shared" si="1"/>
        <v>9.8022046068853754</v>
      </c>
      <c r="N37" s="6">
        <f t="shared" si="2"/>
        <v>8.4128596114308003</v>
      </c>
      <c r="O37" s="6">
        <f t="shared" si="3"/>
        <v>9.2109912471377697</v>
      </c>
      <c r="P37" s="6">
        <f t="shared" si="4"/>
        <v>8.5316363870874561</v>
      </c>
      <c r="Q37" s="6">
        <f t="shared" si="5"/>
        <v>8.6353101152553506</v>
      </c>
      <c r="R37" s="6">
        <f t="shared" si="6"/>
        <v>8.8699193525228335</v>
      </c>
      <c r="S37" s="6">
        <f t="shared" si="7"/>
        <v>9.8178343977660916</v>
      </c>
      <c r="T37" s="6">
        <f t="shared" si="8"/>
        <v>8.8509303216945572</v>
      </c>
      <c r="U37" s="6">
        <f t="shared" si="9"/>
        <v>11.466909977118263</v>
      </c>
    </row>
    <row r="38" spans="1:21">
      <c r="A38" s="2" t="s">
        <v>39</v>
      </c>
      <c r="B38" s="6">
        <v>12.2258</v>
      </c>
      <c r="C38" s="6">
        <v>1.1774</v>
      </c>
      <c r="D38" s="6">
        <v>10.7903</v>
      </c>
      <c r="E38" s="6">
        <v>0.1129</v>
      </c>
      <c r="F38" s="6">
        <v>7.9399999999999998E-2</v>
      </c>
      <c r="G38" s="6">
        <v>11.612909999999999</v>
      </c>
      <c r="H38" s="6">
        <v>6.7419000000000002</v>
      </c>
      <c r="I38" s="7">
        <v>6.7</v>
      </c>
      <c r="J38" s="7">
        <v>6</v>
      </c>
      <c r="K38" s="7">
        <v>7.4</v>
      </c>
      <c r="L38" s="6">
        <f t="shared" si="0"/>
        <v>11.695678940373526</v>
      </c>
      <c r="M38" s="6">
        <f t="shared" si="1"/>
        <v>9.8596805693023555</v>
      </c>
      <c r="N38" s="6">
        <f t="shared" si="2"/>
        <v>11.148739159364933</v>
      </c>
      <c r="O38" s="6">
        <f t="shared" si="3"/>
        <v>10.540780238213443</v>
      </c>
      <c r="P38" s="6">
        <f t="shared" si="4"/>
        <v>9.4596103552301916</v>
      </c>
      <c r="Q38" s="6">
        <f t="shared" si="5"/>
        <v>10.53525392167478</v>
      </c>
      <c r="R38" s="6">
        <f t="shared" si="6"/>
        <v>10.94313343659149</v>
      </c>
      <c r="S38" s="6">
        <f t="shared" si="7"/>
        <v>11.751438377333827</v>
      </c>
      <c r="T38" s="6">
        <f t="shared" si="8"/>
        <v>10.575932223896352</v>
      </c>
      <c r="U38" s="6">
        <f t="shared" si="9"/>
        <v>9.676150258347775</v>
      </c>
    </row>
    <row r="39" spans="1:21">
      <c r="A39" s="2" t="s">
        <v>40</v>
      </c>
      <c r="B39" s="6">
        <v>6.5484</v>
      </c>
      <c r="C39" s="6">
        <v>3.2097000000000002</v>
      </c>
      <c r="D39" s="6">
        <v>2.371</v>
      </c>
      <c r="E39" s="6">
        <v>3.5499999999999997E-2</v>
      </c>
      <c r="F39" s="6">
        <v>6.6500000000000004E-2</v>
      </c>
      <c r="G39" s="6">
        <v>9.8709599999999984</v>
      </c>
      <c r="H39" s="6">
        <v>6.7419000000000002</v>
      </c>
      <c r="I39" s="7">
        <v>3.7</v>
      </c>
      <c r="J39" s="7">
        <v>9.1</v>
      </c>
      <c r="K39" s="7">
        <v>9</v>
      </c>
      <c r="L39" s="6">
        <f t="shared" si="0"/>
        <v>9.1205543089181162</v>
      </c>
      <c r="M39" s="6">
        <f t="shared" si="1"/>
        <v>10.097534691714625</v>
      </c>
      <c r="N39" s="6">
        <f t="shared" si="2"/>
        <v>9.6694971515426538</v>
      </c>
      <c r="O39" s="6">
        <f t="shared" si="3"/>
        <v>10.538795819915691</v>
      </c>
      <c r="P39" s="6">
        <f t="shared" si="4"/>
        <v>9.4703599806337948</v>
      </c>
      <c r="Q39" s="6">
        <f t="shared" si="5"/>
        <v>8.7821092270211381</v>
      </c>
      <c r="R39" s="6">
        <f t="shared" si="6"/>
        <v>8.1957310179531753</v>
      </c>
      <c r="S39" s="6">
        <f t="shared" si="7"/>
        <v>9.3529112688231599</v>
      </c>
      <c r="T39" s="6">
        <f t="shared" si="8"/>
        <v>9.2716785057548705</v>
      </c>
      <c r="U39" s="6">
        <f t="shared" si="9"/>
        <v>10.908510050088239</v>
      </c>
    </row>
    <row r="40" spans="1:21">
      <c r="A40" s="2" t="s">
        <v>41</v>
      </c>
      <c r="B40" s="6">
        <v>4.4194000000000004</v>
      </c>
      <c r="C40" s="6">
        <v>2.4194</v>
      </c>
      <c r="D40" s="6">
        <v>14.532299999999999</v>
      </c>
      <c r="E40" s="6">
        <v>0.23680000000000001</v>
      </c>
      <c r="F40" s="6">
        <v>6.9000000000000006E-2</v>
      </c>
      <c r="G40" s="6">
        <v>9.8709599999999984</v>
      </c>
      <c r="H40" s="6">
        <v>5.0644999999999998</v>
      </c>
      <c r="I40" s="7">
        <v>17.5</v>
      </c>
      <c r="J40" s="7">
        <v>15.3</v>
      </c>
      <c r="K40" s="7">
        <v>16.899999999999999</v>
      </c>
      <c r="L40" s="6">
        <f t="shared" si="0"/>
        <v>14.666925863257475</v>
      </c>
      <c r="M40" s="6">
        <f t="shared" si="1"/>
        <v>14.843548173713238</v>
      </c>
      <c r="N40" s="6">
        <f t="shared" si="2"/>
        <v>14.497959812959589</v>
      </c>
      <c r="O40" s="6">
        <f t="shared" si="3"/>
        <v>13.60987341722452</v>
      </c>
      <c r="P40" s="6">
        <f t="shared" si="4"/>
        <v>13.494885780234863</v>
      </c>
      <c r="Q40" s="6">
        <f t="shared" si="5"/>
        <v>14.398749096047503</v>
      </c>
      <c r="R40" s="6">
        <f t="shared" si="6"/>
        <v>14.000667131529639</v>
      </c>
      <c r="S40" s="6">
        <f t="shared" si="7"/>
        <v>14.511109154881531</v>
      </c>
      <c r="T40" s="6">
        <f t="shared" si="8"/>
        <v>14.338228249899004</v>
      </c>
      <c r="U40" s="6">
        <f t="shared" si="9"/>
        <v>13.661498485886533</v>
      </c>
    </row>
    <row r="41" spans="1:21">
      <c r="A41" s="2" t="s">
        <v>42</v>
      </c>
      <c r="B41" s="6">
        <v>12.2258</v>
      </c>
      <c r="C41" s="6">
        <v>3.3226</v>
      </c>
      <c r="D41" s="6">
        <v>12.661300000000001</v>
      </c>
      <c r="E41" s="6">
        <v>0.48449999999999999</v>
      </c>
      <c r="F41" s="6">
        <v>7.9399999999999998E-2</v>
      </c>
      <c r="G41" s="6">
        <v>11.612909999999999</v>
      </c>
      <c r="H41" s="6">
        <v>5.0644999999999998</v>
      </c>
      <c r="I41" s="7">
        <v>16.5</v>
      </c>
      <c r="J41" s="7">
        <v>17.5</v>
      </c>
      <c r="K41" s="7">
        <v>14.8</v>
      </c>
      <c r="L41" s="6">
        <f t="shared" si="0"/>
        <v>15.320890451018045</v>
      </c>
      <c r="M41" s="6">
        <f t="shared" si="1"/>
        <v>15.206292330783668</v>
      </c>
      <c r="N41" s="6">
        <f t="shared" si="2"/>
        <v>14.428437797761415</v>
      </c>
      <c r="O41" s="6">
        <f t="shared" si="3"/>
        <v>15.302737533260199</v>
      </c>
      <c r="P41" s="6">
        <f t="shared" si="4"/>
        <v>13.566626810765687</v>
      </c>
      <c r="Q41" s="6">
        <f t="shared" si="5"/>
        <v>15.897245157862798</v>
      </c>
      <c r="R41" s="6">
        <f t="shared" si="6"/>
        <v>14.59543699508448</v>
      </c>
      <c r="S41" s="6">
        <f t="shared" si="7"/>
        <v>14.35671940642397</v>
      </c>
      <c r="T41" s="6">
        <f t="shared" si="8"/>
        <v>15.337668787164432</v>
      </c>
      <c r="U41" s="6">
        <f t="shared" si="9"/>
        <v>13.965942378043529</v>
      </c>
    </row>
    <row r="42" spans="1:21">
      <c r="A42" s="2" t="s">
        <v>43</v>
      </c>
      <c r="B42" s="6">
        <v>18.6129</v>
      </c>
      <c r="C42" s="6">
        <v>1.1774</v>
      </c>
      <c r="D42" s="6">
        <v>10.7903</v>
      </c>
      <c r="E42" s="6">
        <v>0.1129</v>
      </c>
      <c r="F42" s="6">
        <v>7.9399999999999998E-2</v>
      </c>
      <c r="G42" s="6">
        <v>6.96774</v>
      </c>
      <c r="H42" s="6">
        <v>6.2257999999999996</v>
      </c>
      <c r="I42" s="7">
        <v>13.6</v>
      </c>
      <c r="J42" s="7">
        <v>14.3</v>
      </c>
      <c r="K42" s="7">
        <v>14.7</v>
      </c>
      <c r="L42" s="6">
        <f t="shared" si="0"/>
        <v>15.118055813617559</v>
      </c>
      <c r="M42" s="6">
        <f t="shared" si="1"/>
        <v>14.682363438505554</v>
      </c>
      <c r="N42" s="6">
        <f t="shared" si="2"/>
        <v>14.732181050840264</v>
      </c>
      <c r="O42" s="6">
        <f t="shared" si="3"/>
        <v>14.72758848887068</v>
      </c>
      <c r="P42" s="6">
        <f t="shared" si="4"/>
        <v>14.489086309726124</v>
      </c>
      <c r="Q42" s="6">
        <f t="shared" si="5"/>
        <v>16.713276878021929</v>
      </c>
      <c r="R42" s="6">
        <f t="shared" si="6"/>
        <v>14.807980210856375</v>
      </c>
      <c r="S42" s="6">
        <f t="shared" si="7"/>
        <v>14.447991246675365</v>
      </c>
      <c r="T42" s="6">
        <f t="shared" si="8"/>
        <v>14.610509949072892</v>
      </c>
      <c r="U42" s="6">
        <f t="shared" si="9"/>
        <v>16.795562346552259</v>
      </c>
    </row>
    <row r="43" spans="1:21">
      <c r="A43" s="2" t="s">
        <v>44</v>
      </c>
      <c r="B43" s="6">
        <v>12.2258</v>
      </c>
      <c r="C43" s="6">
        <v>1.1774</v>
      </c>
      <c r="D43" s="6">
        <v>3.3065000000000002</v>
      </c>
      <c r="E43" s="6">
        <v>0.1129</v>
      </c>
      <c r="F43" s="6">
        <v>0.02</v>
      </c>
      <c r="G43" s="6">
        <v>6.5806500000000003</v>
      </c>
      <c r="H43" s="6">
        <v>6.2257999999999996</v>
      </c>
      <c r="I43" s="7">
        <v>11.4</v>
      </c>
      <c r="J43" s="7">
        <v>12.1</v>
      </c>
      <c r="K43" s="7">
        <v>8.5</v>
      </c>
      <c r="L43" s="6">
        <f t="shared" si="0"/>
        <v>13.378736214974751</v>
      </c>
      <c r="M43" s="6">
        <f t="shared" si="1"/>
        <v>11.544598421342045</v>
      </c>
      <c r="N43" s="6">
        <f t="shared" si="2"/>
        <v>11.795085373532569</v>
      </c>
      <c r="O43" s="6">
        <f t="shared" si="3"/>
        <v>13.074213203241015</v>
      </c>
      <c r="P43" s="6">
        <f t="shared" si="4"/>
        <v>11.393937551504472</v>
      </c>
      <c r="Q43" s="6">
        <f t="shared" si="5"/>
        <v>13.029390115510168</v>
      </c>
      <c r="R43" s="6">
        <f t="shared" si="6"/>
        <v>12.792227891979643</v>
      </c>
      <c r="S43" s="6">
        <f t="shared" si="7"/>
        <v>13.066919941501846</v>
      </c>
      <c r="T43" s="6">
        <f t="shared" si="8"/>
        <v>13.359255802911335</v>
      </c>
      <c r="U43" s="6">
        <f t="shared" si="9"/>
        <v>13.42813701307179</v>
      </c>
    </row>
    <row r="44" spans="1:21">
      <c r="A44" s="2" t="s">
        <v>45</v>
      </c>
      <c r="B44" s="6">
        <v>6.5484</v>
      </c>
      <c r="C44" s="6">
        <v>3.2097000000000002</v>
      </c>
      <c r="D44" s="6">
        <v>14.532299999999999</v>
      </c>
      <c r="E44" s="6">
        <v>0.23680000000000001</v>
      </c>
      <c r="F44" s="6">
        <v>7.9399999999999998E-2</v>
      </c>
      <c r="G44" s="6">
        <v>11.612909999999999</v>
      </c>
      <c r="H44" s="6">
        <v>6.7419000000000002</v>
      </c>
      <c r="I44" s="7">
        <v>8.4</v>
      </c>
      <c r="J44" s="7">
        <v>6.9</v>
      </c>
      <c r="K44" s="7">
        <v>8.4</v>
      </c>
      <c r="L44" s="6">
        <f t="shared" si="0"/>
        <v>11.114496176706155</v>
      </c>
      <c r="M44" s="6">
        <f t="shared" si="1"/>
        <v>11.390205960449933</v>
      </c>
      <c r="N44" s="6">
        <f t="shared" si="2"/>
        <v>10.988860194428295</v>
      </c>
      <c r="O44" s="6">
        <f t="shared" si="3"/>
        <v>10.996410976200821</v>
      </c>
      <c r="P44" s="6">
        <f t="shared" si="4"/>
        <v>12.695935531546329</v>
      </c>
      <c r="Q44" s="6">
        <f t="shared" si="5"/>
        <v>12.209392528163754</v>
      </c>
      <c r="R44" s="6">
        <f t="shared" si="6"/>
        <v>10.461441554245933</v>
      </c>
      <c r="S44" s="6">
        <f t="shared" si="7"/>
        <v>10.352846480915797</v>
      </c>
      <c r="T44" s="6">
        <f t="shared" si="8"/>
        <v>10.165814566592987</v>
      </c>
      <c r="U44" s="6">
        <f t="shared" si="9"/>
        <v>10.346173293960675</v>
      </c>
    </row>
    <row r="45" spans="1:21">
      <c r="A45" s="2" t="s">
        <v>46</v>
      </c>
      <c r="B45" s="6">
        <v>6.5484</v>
      </c>
      <c r="C45" s="6">
        <v>3.2097000000000002</v>
      </c>
      <c r="D45" s="6">
        <v>14.532299999999999</v>
      </c>
      <c r="E45" s="6">
        <v>3.5499999999999997E-2</v>
      </c>
      <c r="F45" s="6">
        <v>6.9000000000000006E-2</v>
      </c>
      <c r="G45" s="6">
        <v>9.8709599999999984</v>
      </c>
      <c r="H45" s="6">
        <v>6.7419000000000002</v>
      </c>
      <c r="I45" s="7">
        <v>10.8</v>
      </c>
      <c r="J45" s="7">
        <v>9.5</v>
      </c>
      <c r="K45" s="7">
        <v>9.9</v>
      </c>
      <c r="L45" s="6">
        <f t="shared" si="0"/>
        <v>9.6160371497683741</v>
      </c>
      <c r="M45" s="6">
        <f t="shared" si="1"/>
        <v>10.891199773795865</v>
      </c>
      <c r="N45" s="6">
        <f t="shared" si="2"/>
        <v>10.865402650734094</v>
      </c>
      <c r="O45" s="6">
        <f t="shared" si="3"/>
        <v>11.170660312749419</v>
      </c>
      <c r="P45" s="6">
        <f t="shared" si="4"/>
        <v>9.9095412839828523</v>
      </c>
      <c r="Q45" s="6">
        <f t="shared" si="5"/>
        <v>9.7867988522031268</v>
      </c>
      <c r="R45" s="6">
        <f t="shared" si="6"/>
        <v>8.4137197784075877</v>
      </c>
      <c r="S45" s="6">
        <f t="shared" si="7"/>
        <v>10.083981559102636</v>
      </c>
      <c r="T45" s="6">
        <f t="shared" si="8"/>
        <v>9.2518892567251996</v>
      </c>
      <c r="U45" s="6">
        <f t="shared" si="9"/>
        <v>10.725057656838146</v>
      </c>
    </row>
    <row r="46" spans="1:21">
      <c r="A46" s="2" t="s">
        <v>47</v>
      </c>
      <c r="B46" s="6">
        <v>4.4194000000000004</v>
      </c>
      <c r="C46" s="6">
        <v>2.4194</v>
      </c>
      <c r="D46" s="6">
        <v>2.371</v>
      </c>
      <c r="E46" s="6">
        <v>0.23680000000000001</v>
      </c>
      <c r="F46" s="6">
        <v>6.9000000000000006E-2</v>
      </c>
      <c r="G46" s="6">
        <v>9.8709599999999984</v>
      </c>
      <c r="H46" s="6">
        <v>5.0644999999999998</v>
      </c>
      <c r="I46" s="7">
        <v>11.6</v>
      </c>
      <c r="J46" s="7">
        <v>11.7</v>
      </c>
      <c r="K46" s="7">
        <v>10.6</v>
      </c>
      <c r="L46" s="6">
        <f t="shared" si="0"/>
        <v>14.285621051139529</v>
      </c>
      <c r="M46" s="6">
        <f t="shared" si="1"/>
        <v>11.319724546412768</v>
      </c>
      <c r="N46" s="6">
        <f t="shared" si="2"/>
        <v>12.017161329144923</v>
      </c>
      <c r="O46" s="6">
        <f t="shared" si="3"/>
        <v>12.612458575592001</v>
      </c>
      <c r="P46" s="6">
        <f t="shared" si="4"/>
        <v>12.052521910531262</v>
      </c>
      <c r="Q46" s="6">
        <f t="shared" si="5"/>
        <v>13.648993636821928</v>
      </c>
      <c r="R46" s="6">
        <f t="shared" si="6"/>
        <v>11.449325381090889</v>
      </c>
      <c r="S46" s="6">
        <f t="shared" si="7"/>
        <v>11.987593104588719</v>
      </c>
      <c r="T46" s="6">
        <f t="shared" si="8"/>
        <v>14.338228249899004</v>
      </c>
      <c r="U46" s="6">
        <f t="shared" si="9"/>
        <v>14.462592010672118</v>
      </c>
    </row>
    <row r="47" spans="1:21">
      <c r="A47" s="2" t="s">
        <v>48</v>
      </c>
      <c r="B47" s="6">
        <v>12.2258</v>
      </c>
      <c r="C47" s="6">
        <v>1.1774</v>
      </c>
      <c r="D47" s="6">
        <v>10.7903</v>
      </c>
      <c r="E47" s="6">
        <v>0.1129</v>
      </c>
      <c r="F47" s="6">
        <v>7.9399999999999998E-2</v>
      </c>
      <c r="G47" s="6">
        <v>11.612909999999999</v>
      </c>
      <c r="H47" s="6">
        <v>6.7419000000000002</v>
      </c>
      <c r="I47" s="7">
        <v>11.3</v>
      </c>
      <c r="J47" s="7">
        <v>8.6999999999999993</v>
      </c>
      <c r="K47" s="7">
        <v>10.5</v>
      </c>
      <c r="L47" s="6">
        <f t="shared" si="0"/>
        <v>11.695678940373526</v>
      </c>
      <c r="M47" s="6">
        <f t="shared" si="1"/>
        <v>9.8596805693023555</v>
      </c>
      <c r="N47" s="6">
        <f t="shared" si="2"/>
        <v>11.148739159364933</v>
      </c>
      <c r="O47" s="6">
        <f t="shared" si="3"/>
        <v>10.540780238213443</v>
      </c>
      <c r="P47" s="6">
        <f t="shared" si="4"/>
        <v>9.4596103552301916</v>
      </c>
      <c r="Q47" s="6">
        <f t="shared" si="5"/>
        <v>10.53525392167478</v>
      </c>
      <c r="R47" s="6">
        <f t="shared" si="6"/>
        <v>10.94313343659149</v>
      </c>
      <c r="S47" s="6">
        <f t="shared" si="7"/>
        <v>11.751438377333827</v>
      </c>
      <c r="T47" s="6">
        <f t="shared" si="8"/>
        <v>10.575932223896352</v>
      </c>
      <c r="U47" s="6">
        <f t="shared" si="9"/>
        <v>9.676150258347775</v>
      </c>
    </row>
    <row r="48" spans="1:21">
      <c r="A48" s="2" t="s">
        <v>49</v>
      </c>
      <c r="B48" s="6">
        <v>12.2258</v>
      </c>
      <c r="C48" s="6">
        <v>3.3226</v>
      </c>
      <c r="D48" s="6">
        <v>12.661300000000001</v>
      </c>
      <c r="E48" s="6">
        <v>0.48449999999999999</v>
      </c>
      <c r="F48" s="6">
        <v>7.9399999999999998E-2</v>
      </c>
      <c r="G48" s="6">
        <v>6.96774</v>
      </c>
      <c r="H48" s="6">
        <v>6.2257999999999996</v>
      </c>
      <c r="I48" s="7">
        <v>11.3</v>
      </c>
      <c r="J48" s="7">
        <v>13.7</v>
      </c>
      <c r="K48" s="7">
        <v>12.6</v>
      </c>
      <c r="L48" s="6">
        <f t="shared" si="0"/>
        <v>13.423622367783565</v>
      </c>
      <c r="M48" s="6">
        <f t="shared" si="1"/>
        <v>12.145188049382405</v>
      </c>
      <c r="N48" s="6">
        <f t="shared" si="2"/>
        <v>12.409127300585592</v>
      </c>
      <c r="O48" s="6">
        <f t="shared" si="3"/>
        <v>14.276229184117796</v>
      </c>
      <c r="P48" s="6">
        <f t="shared" si="4"/>
        <v>13.749941959659601</v>
      </c>
      <c r="Q48" s="6">
        <f t="shared" si="5"/>
        <v>12.48878909072242</v>
      </c>
      <c r="R48" s="6">
        <f t="shared" si="6"/>
        <v>12.358785130492556</v>
      </c>
      <c r="S48" s="6">
        <f t="shared" si="7"/>
        <v>12.248463649337602</v>
      </c>
      <c r="T48" s="6">
        <f t="shared" si="8"/>
        <v>12.934832416259265</v>
      </c>
      <c r="U48" s="6">
        <f t="shared" si="9"/>
        <v>14.072201320378724</v>
      </c>
    </row>
    <row r="49" spans="1:21">
      <c r="A49" s="2" t="s">
        <v>50</v>
      </c>
      <c r="B49" s="6">
        <v>6.5484</v>
      </c>
      <c r="C49" s="6">
        <v>3.2097000000000002</v>
      </c>
      <c r="D49" s="6">
        <v>14.532299999999999</v>
      </c>
      <c r="E49" s="6">
        <v>0.23680000000000001</v>
      </c>
      <c r="F49" s="6">
        <v>6.9000000000000006E-2</v>
      </c>
      <c r="G49" s="6">
        <v>9.8709599999999984</v>
      </c>
      <c r="H49" s="6">
        <v>6.7419000000000002</v>
      </c>
      <c r="I49" s="7">
        <v>8.6999999999999993</v>
      </c>
      <c r="J49" s="7">
        <v>8.6999999999999993</v>
      </c>
      <c r="K49" s="7">
        <v>8.1999999999999993</v>
      </c>
      <c r="L49" s="6">
        <f t="shared" si="0"/>
        <v>10.654497351559698</v>
      </c>
      <c r="M49" s="6">
        <f t="shared" si="1"/>
        <v>12.737446129211257</v>
      </c>
      <c r="N49" s="6">
        <f t="shared" si="2"/>
        <v>10.894573414154078</v>
      </c>
      <c r="O49" s="6">
        <f t="shared" si="3"/>
        <v>10.947678978304396</v>
      </c>
      <c r="P49" s="6">
        <f t="shared" si="4"/>
        <v>12.613713319459148</v>
      </c>
      <c r="Q49" s="6">
        <f t="shared" si="5"/>
        <v>12.12514754653229</v>
      </c>
      <c r="R49" s="6">
        <f t="shared" si="6"/>
        <v>10.461441554245933</v>
      </c>
      <c r="S49" s="6">
        <f t="shared" si="7"/>
        <v>10.49583354529836</v>
      </c>
      <c r="T49" s="6">
        <f t="shared" si="8"/>
        <v>10.295627051828411</v>
      </c>
      <c r="U49" s="6">
        <f t="shared" si="9"/>
        <v>10.304866405001093</v>
      </c>
    </row>
    <row r="50" spans="1:21">
      <c r="A50" s="2" t="s">
        <v>51</v>
      </c>
      <c r="B50" s="6">
        <v>12.2258</v>
      </c>
      <c r="C50" s="6">
        <v>1.1774</v>
      </c>
      <c r="D50" s="6">
        <v>10.7903</v>
      </c>
      <c r="E50" s="6">
        <v>0.1129</v>
      </c>
      <c r="F50" s="6">
        <v>7.9399999999999998E-2</v>
      </c>
      <c r="G50" s="6">
        <v>11.612909999999999</v>
      </c>
      <c r="H50" s="6">
        <v>5.0644999999999998</v>
      </c>
      <c r="I50" s="7">
        <v>8.6</v>
      </c>
      <c r="J50" s="7">
        <v>8</v>
      </c>
      <c r="K50" s="7">
        <v>9</v>
      </c>
      <c r="L50" s="6">
        <f t="shared" si="0"/>
        <v>14.243274936541042</v>
      </c>
      <c r="M50" s="6">
        <f t="shared" si="1"/>
        <v>12.961066516119701</v>
      </c>
      <c r="N50" s="6">
        <f t="shared" si="2"/>
        <v>14.502898384142636</v>
      </c>
      <c r="O50" s="6">
        <f t="shared" si="3"/>
        <v>13.872864949164523</v>
      </c>
      <c r="P50" s="6">
        <f t="shared" si="4"/>
        <v>14.478597698685636</v>
      </c>
      <c r="Q50" s="6">
        <f t="shared" si="5"/>
        <v>13.332218366640419</v>
      </c>
      <c r="R50" s="6">
        <f t="shared" si="6"/>
        <v>14.338998874899671</v>
      </c>
      <c r="S50" s="6">
        <f t="shared" si="7"/>
        <v>15.205320220425815</v>
      </c>
      <c r="T50" s="6">
        <f t="shared" si="8"/>
        <v>14.021979355458983</v>
      </c>
      <c r="U50" s="6">
        <f t="shared" si="9"/>
        <v>12.859586028417432</v>
      </c>
    </row>
    <row r="53" spans="1:21">
      <c r="B53" s="4"/>
      <c r="C53" s="4"/>
      <c r="D53" s="4"/>
      <c r="E53" s="4"/>
      <c r="F53" s="4"/>
      <c r="G53" s="4"/>
      <c r="H53" s="4"/>
    </row>
    <row r="112" spans="2:8">
      <c r="B112" s="4"/>
      <c r="C112" s="4"/>
      <c r="D112" s="4"/>
      <c r="E112" s="4"/>
      <c r="F112" s="4"/>
      <c r="G112" s="4"/>
      <c r="H112" s="4"/>
    </row>
    <row r="150" spans="2:2">
      <c r="B150" s="1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6"/>
  <sheetViews>
    <sheetView tabSelected="1" workbookViewId="0">
      <selection activeCell="B1" sqref="B1:J1"/>
    </sheetView>
  </sheetViews>
  <sheetFormatPr baseColWidth="10" defaultColWidth="8.7109375" defaultRowHeight="15" x14ac:dyDescent="0"/>
  <cols>
    <col min="1" max="1" width="13.140625" style="3" bestFit="1" customWidth="1"/>
    <col min="2" max="2" width="10.7109375" style="3" bestFit="1" customWidth="1"/>
    <col min="3" max="3" width="4.42578125" style="3" bestFit="1" customWidth="1"/>
    <col min="4" max="4" width="11.7109375" style="3" bestFit="1" customWidth="1"/>
    <col min="5" max="5" width="6.140625" style="3" bestFit="1" customWidth="1"/>
    <col min="6" max="6" width="5.42578125" style="3" bestFit="1" customWidth="1"/>
    <col min="7" max="7" width="7" style="3" bestFit="1" customWidth="1"/>
    <col min="8" max="8" width="8" style="3" bestFit="1" customWidth="1"/>
    <col min="9" max="9" width="6.7109375" style="3" bestFit="1" customWidth="1"/>
    <col min="10" max="10" width="4.42578125" style="3" bestFit="1" customWidth="1"/>
    <col min="11" max="13" width="9.28515625" style="3" bestFit="1" customWidth="1"/>
    <col min="14" max="22" width="7.28515625" style="3" bestFit="1" customWidth="1"/>
    <col min="23" max="23" width="8.28515625" style="3" bestFit="1" customWidth="1"/>
    <col min="24" max="24" width="8.7109375" style="3"/>
    <col min="25" max="25" width="8.28515625" style="3" bestFit="1" customWidth="1"/>
    <col min="26" max="26" width="6" style="3" bestFit="1" customWidth="1"/>
    <col min="27" max="27" width="255.7109375" style="3" bestFit="1" customWidth="1"/>
    <col min="28" max="16384" width="8.7109375" style="3"/>
  </cols>
  <sheetData>
    <row r="1" spans="1:27">
      <c r="A1" s="2"/>
      <c r="B1" s="16" t="s">
        <v>113</v>
      </c>
      <c r="C1" s="16" t="s">
        <v>114</v>
      </c>
      <c r="D1" s="16" t="s">
        <v>115</v>
      </c>
      <c r="E1" s="16" t="s">
        <v>116</v>
      </c>
      <c r="F1" s="16" t="s">
        <v>117</v>
      </c>
      <c r="G1" s="16" t="s">
        <v>118</v>
      </c>
      <c r="H1" s="16" t="s">
        <v>119</v>
      </c>
      <c r="I1" s="16" t="s">
        <v>120</v>
      </c>
      <c r="J1" s="16" t="s">
        <v>121</v>
      </c>
      <c r="K1" s="2" t="s">
        <v>0</v>
      </c>
      <c r="L1" s="2" t="s">
        <v>1</v>
      </c>
      <c r="M1" s="2" t="s">
        <v>2</v>
      </c>
    </row>
    <row r="2" spans="1:27">
      <c r="A2" s="2" t="s">
        <v>3</v>
      </c>
      <c r="B2" s="4" t="s">
        <v>52</v>
      </c>
      <c r="C2" s="4" t="s">
        <v>53</v>
      </c>
      <c r="D2" s="4" t="s">
        <v>54</v>
      </c>
      <c r="E2" s="4" t="s">
        <v>55</v>
      </c>
      <c r="F2" s="4" t="s">
        <v>56</v>
      </c>
      <c r="G2" s="4" t="s">
        <v>57</v>
      </c>
      <c r="H2" s="4" t="s">
        <v>58</v>
      </c>
      <c r="I2" s="4" t="s">
        <v>59</v>
      </c>
      <c r="J2" s="4" t="s">
        <v>60</v>
      </c>
      <c r="K2" s="2" t="s">
        <v>61</v>
      </c>
      <c r="L2" s="2" t="s">
        <v>61</v>
      </c>
      <c r="M2" s="2" t="s">
        <v>61</v>
      </c>
      <c r="N2" s="3" t="s">
        <v>62</v>
      </c>
      <c r="O2" s="3" t="s">
        <v>63</v>
      </c>
      <c r="P2" s="3" t="s">
        <v>65</v>
      </c>
      <c r="Q2" s="3" t="s">
        <v>67</v>
      </c>
      <c r="R2" s="3" t="s">
        <v>69</v>
      </c>
      <c r="S2" s="3" t="s">
        <v>71</v>
      </c>
      <c r="T2" s="3" t="s">
        <v>73</v>
      </c>
      <c r="U2" s="3" t="s">
        <v>75</v>
      </c>
      <c r="V2" s="3" t="s">
        <v>77</v>
      </c>
      <c r="W2" s="3" t="s">
        <v>79</v>
      </c>
      <c r="Y2" s="3" t="s">
        <v>62</v>
      </c>
      <c r="Z2" s="3">
        <v>0.65</v>
      </c>
      <c r="AA2" s="3" t="s">
        <v>82</v>
      </c>
    </row>
    <row r="3" spans="1:27">
      <c r="A3" s="2" t="s">
        <v>4</v>
      </c>
      <c r="B3" s="6">
        <v>4.4194000000000004</v>
      </c>
      <c r="C3" s="6">
        <v>2.4194</v>
      </c>
      <c r="D3" s="6">
        <v>2.371</v>
      </c>
      <c r="E3" s="6">
        <v>3.5499999999999997E-2</v>
      </c>
      <c r="F3" s="6">
        <v>2.2599999999999999E-2</v>
      </c>
      <c r="G3" s="6">
        <v>6.5806500000000003</v>
      </c>
      <c r="H3" s="6">
        <v>9.3106000000000009</v>
      </c>
      <c r="I3" s="6">
        <v>24.4529</v>
      </c>
      <c r="J3" s="6">
        <v>6.2257999999999996</v>
      </c>
      <c r="K3" s="7">
        <v>6.6</v>
      </c>
      <c r="L3" s="7">
        <v>7.8999999999999986</v>
      </c>
      <c r="M3" s="7">
        <v>9.8999999999999986</v>
      </c>
      <c r="N3" s="6">
        <f t="shared" ref="N3:N50" si="0">(5898806949413760*C3)/9007199254740990 + (5898806949413760*H3)/9007199254740990 - (5898806949413760*D3*E3)/9007199254740990 + (5898806949413760*G3)/(9007199254740990*H3) + (5898806949413760*J3)/(9007199254740990*H3) + (4649403111270810*D3^2*E3*I3)/576460752303423000 - (3688894442073600*(H3+ I3)*(10.3896/I3-B3+ 1.6087))/(1152921504606840000*E3) + (4649403111270810*D3*I3*(G3 - 11.0654))/576460752303423000 - (4259449927693500*H3*(C3+ G3)*(I3 - 7.2401))/(288230376151711000*D3 + 288230376151711000*E3) + 2144589921936620/2251799813685240</f>
        <v>5.8252037794815976</v>
      </c>
      <c r="O3" s="6">
        <f t="shared" ref="O3:O50" si="1">(3270718534929270*G3)/2251799813685240 - 19.2501512006891*F3- (3270718534929270*E3)/2251799813685240 - (3270718534929270*J3)/2251799813685240 + (3270718534929270*B3*F3)/2251799813685240 + (2980921979241080*(I3- 13.2532)*(D3-C3 + 3.9653))/72057594037927900 + (2811616331119400*(G3 - H3)*(9.4162*I3- G3*I3))/(144115188075855000*B3 - 144115188075855000*J3) - (4850285666197850*E3*F3*H3*I3^3)/(18014398509481900*B3*D3) + 7.55995573549815</f>
        <v>8.7864814761015104</v>
      </c>
      <c r="P3" s="6">
        <f t="shared" ref="P3:P50" si="2">(577930312890293*G3)/562949953421312 - 12.1361782612152*F3 - (1733790938670870*E3)/562949953421312 - (577930312890293*J3)/281474976710656 + (2.80445359338569*(E3+ F3)*(C3- D3))/(C3*I3) + (5917647768774330*D3^2*(G3- H3)*(I3 - J3))/(4611686018427380000*E3*G3) - (4411912363352720*F3*G3*I3*J3)/(18014398509481900*C3*(D3 + E3)) + 4546426208117350/281474976710656</f>
        <v>7.2526177427064162</v>
      </c>
      <c r="Q3" s="6">
        <f t="shared" ref="Q3:Q50" si="3">1.094963603572*G3- (3861384552223730*D3)/36028797018963900 - (3819158541380350*(E3 + 9.0129)*(G3+I3))/72057594037927900 + 0.0247739888948671*H3^2 + (4514583292379900*D3- 32470237413783900)/(9007199254740990*F3*(E3 +G3)*(D3- 4.3867)) - (3861384552223730*D3*J3)/(36028797018963900*C3*I3) + (1935304755947320*D3*F3*G3*(B3+ I3)*(D3+ I3))/1152921504606840000 + 3.65299617513359</f>
        <v>6.318446553830066</v>
      </c>
      <c r="R3" s="6">
        <f t="shared" ref="R3:R50" si="4">(94987816664859*G3)/70368744177664 - (1242823319037160*F3)/70368744177664 - (668905567851013*E3)/35184372088832 + 4.77133715785128*F3*(H3-I3) - (668905567851013*D3)/(35184372088832*G3*(B3 - E3)) + (5226500057914900*D3*F3*(G3 - 4.8728)*(I3- 4.0457))/(281474976710656*G3^2) - (8680482567595090*G3^3*J3*(E3 + H3))/(590295810358705000000*C3*E3) + 3360270366665660/562949953421312</f>
        <v>8.5443446601248887</v>
      </c>
      <c r="S3" s="6">
        <f t="shared" ref="S3:S50" si="5">(8782994494326990*E3)/18014398509481900 - (8782994494326990*D3)/18014398509481900 + 1.4535938999908*G3+ (8782994494326990*H3)/9007199254740990 + (8782994494326990*J3)/18014398509481900 + (2214035928935040*F3*I3*(E3 - J3)*(H3- D3 + H3/D3))/18014398509481900 + (4581315817531400*D3*I3*(G3 - 9.2896))/(144115188075855000*D3- 144115188075855000*H3+ 78289432896488400*J3) - (2181760976982220*J3*(I3 + J3)*(G3 - 9.0418))/(2251799813685240*B3*C3*I3) - 2592738645940620/281474976710656</f>
        <v>9.9065465553425867</v>
      </c>
      <c r="T3" s="6">
        <f t="shared" ref="T3:T50" si="6">(5430322671577510*C3*G3)/9007199254740990 - 0.369932639877396*D3 - 103.419996785192*F3 - (4983269981773880*C3)/1125899906842620 - 2.05013841952498/D3- (5765557395417330*E3*(C3 + J3)*(D3+ I3)^2)/(288230376151711000*D3) + (5136353956221220*D3*F3^3*I3)/(1099511627776*J3^2) + 15.9830504651676</f>
        <v>9.0119701003820083</v>
      </c>
      <c r="U3" s="6">
        <f t="shared" ref="U3:U50" si="7">0.159760476195669*C3 - (8050454406477830*E3)/9007199254740990 + (8050454406477830*G3)/9007199254740990 - 0.159760476195669*I3 - (8050454406477830*D3)/(9007199254740990*G3) + (8447521247774430*F3*(I3 - J3))/(140737488355328*J3) + (3091765319179750*C3*(I3 - 6.4912)*(J3 - G3+ D3/H3))/(18014398509481900*D3) - (3960963233049710*E3*I3^2*(E3+ F3))/(281474976710656*D3*(B3+ G3)) + 7016270319385380/2251799813685240</f>
        <v>8.1145234868823195</v>
      </c>
      <c r="V3" s="6">
        <f t="shared" ref="V3:V50" si="8">(2456345854454730*G3)/1125899906842620 - (6190410146158360*E3)/4503599627370490 - (3634973271660560*C3)/4503599627370490 - (2456345854454730*D3*F3)/1125899906842620 - (3634973271660560*E3*I3)/4503599627370490 + (11176054119689900*C3- 5588027059844990*D3+ 15696209208398500)/(18014398509481900*D3- 18014398509481900*B3 + 162241275856096000) + (2456345854454730*F3*(B3- D3))/1125899906842620 + (1020990159893520*F3^2*(C3- G3)*(E3 - C3 + J3))/35184372088832 + (3634973271660560*D3*F3*(F3 + I3))/4503599627370490 - 3355056998161000/562949953421312</f>
        <v>6.735791178881966</v>
      </c>
      <c r="W3" s="6">
        <f t="shared" ref="W3:W50" si="9">(481377041566737*(C3 + J3)*(G3 - J3)*(C3- 5.4724*E3 + 6.0494))/18014398509481900 + (6842630683097490*C3- 6842630683097490*D3 + 6842630683097490*G3)/(9007199254740990*C3*(G3 - J3)) - (5155803625831660*F3^2*(I3 - 5.8382)*(C3 - D3 + J3))/281474976710656 + (4372446528327060*I3*(B3- 11.6865/D3))/(72057594037927900*E3*J3^2) + 3222152167993240/1125899906842620</f>
        <v>7.7639051921620741</v>
      </c>
      <c r="Y3" s="3" t="s">
        <v>63</v>
      </c>
      <c r="Z3" s="3">
        <v>0.66100000000000003</v>
      </c>
      <c r="AA3" s="3" t="s">
        <v>83</v>
      </c>
    </row>
    <row r="4" spans="1:27">
      <c r="A4" s="2" t="s">
        <v>5</v>
      </c>
      <c r="B4" s="6">
        <v>6.5484</v>
      </c>
      <c r="C4" s="6">
        <v>3.2097000000000002</v>
      </c>
      <c r="D4" s="6">
        <v>14.532299999999999</v>
      </c>
      <c r="E4" s="6">
        <v>0.23680000000000001</v>
      </c>
      <c r="F4" s="6">
        <v>7.4200000000000002E-2</v>
      </c>
      <c r="G4" s="6">
        <v>9.8709599999999984</v>
      </c>
      <c r="H4" s="6">
        <v>6.7523</v>
      </c>
      <c r="I4" s="6">
        <v>7.6041999999999996</v>
      </c>
      <c r="J4" s="6">
        <v>6.7419000000000002</v>
      </c>
      <c r="K4" s="7">
        <v>5.1999999999999993</v>
      </c>
      <c r="L4" s="7">
        <v>6.6999999999999993</v>
      </c>
      <c r="M4" s="7">
        <v>3.8999999999999986</v>
      </c>
      <c r="N4" s="6">
        <f t="shared" si="0"/>
        <v>9.4976307453943054</v>
      </c>
      <c r="O4" s="6">
        <f t="shared" si="1"/>
        <v>8.4054329808143056</v>
      </c>
      <c r="P4" s="6">
        <f t="shared" si="2"/>
        <v>10.526535280900102</v>
      </c>
      <c r="Q4" s="6">
        <f t="shared" si="3"/>
        <v>11.11696395959898</v>
      </c>
      <c r="R4" s="6">
        <f t="shared" si="4"/>
        <v>11.522891682490044</v>
      </c>
      <c r="S4" s="6">
        <f t="shared" si="5"/>
        <v>11.030850910999789</v>
      </c>
      <c r="T4" s="6">
        <f t="shared" si="6"/>
        <v>10.737365666428772</v>
      </c>
      <c r="U4" s="6">
        <f t="shared" si="7"/>
        <v>9.9860369127436357</v>
      </c>
      <c r="V4" s="6">
        <f t="shared" si="8"/>
        <v>10.135760068001893</v>
      </c>
      <c r="W4" s="6">
        <f t="shared" si="9"/>
        <v>10.440264198933308</v>
      </c>
      <c r="Y4" s="3" t="s">
        <v>65</v>
      </c>
      <c r="Z4" s="3">
        <v>0.65500000000000003</v>
      </c>
      <c r="AA4" s="3" t="s">
        <v>84</v>
      </c>
    </row>
    <row r="5" spans="1:27">
      <c r="A5" s="2" t="s">
        <v>6</v>
      </c>
      <c r="B5" s="6">
        <v>12.2258</v>
      </c>
      <c r="C5" s="6">
        <v>1.1774</v>
      </c>
      <c r="D5" s="6">
        <v>10.7903</v>
      </c>
      <c r="E5" s="6">
        <v>0.1129</v>
      </c>
      <c r="F5" s="6">
        <v>8.4500000000000006E-2</v>
      </c>
      <c r="G5" s="6">
        <v>11.612909999999999</v>
      </c>
      <c r="H5" s="6">
        <v>11.1381</v>
      </c>
      <c r="I5" s="6">
        <v>0.51</v>
      </c>
      <c r="J5" s="6">
        <v>5.0644999999999998</v>
      </c>
      <c r="K5" s="7">
        <v>9.5750000000000011</v>
      </c>
      <c r="L5" s="7">
        <v>3.7000000000000011</v>
      </c>
      <c r="M5" s="7">
        <v>1.8999999999999986</v>
      </c>
      <c r="N5" s="6">
        <f t="shared" si="0"/>
        <v>7.3583433463544461</v>
      </c>
      <c r="O5" s="6">
        <f t="shared" si="1"/>
        <v>9.6219008416811569</v>
      </c>
      <c r="P5" s="6">
        <f t="shared" si="2"/>
        <v>7.145063284461358</v>
      </c>
      <c r="Q5" s="6">
        <f t="shared" si="3"/>
        <v>5.5105459590298445</v>
      </c>
      <c r="R5" s="6">
        <f t="shared" si="4"/>
        <v>7.9689295726738063</v>
      </c>
      <c r="S5" s="6">
        <f t="shared" si="5"/>
        <v>6.3462916067033657</v>
      </c>
      <c r="T5" s="6">
        <f t="shared" si="6"/>
        <v>6.532362358534332</v>
      </c>
      <c r="U5" s="6">
        <f t="shared" si="7"/>
        <v>8.7339422504991155</v>
      </c>
      <c r="V5" s="6">
        <f t="shared" si="8"/>
        <v>8.0573621575446612</v>
      </c>
      <c r="W5" s="6">
        <f t="shared" si="9"/>
        <v>7.2269356298647178</v>
      </c>
      <c r="Y5" s="3" t="s">
        <v>67</v>
      </c>
      <c r="Z5" s="3">
        <v>0.71199999999999997</v>
      </c>
      <c r="AA5" s="3" t="s">
        <v>85</v>
      </c>
    </row>
    <row r="6" spans="1:27">
      <c r="A6" s="2" t="s">
        <v>7</v>
      </c>
      <c r="B6" s="6">
        <v>20.032299999999999</v>
      </c>
      <c r="C6" s="6">
        <v>1.1774</v>
      </c>
      <c r="D6" s="6">
        <v>6.1128999999999998</v>
      </c>
      <c r="E6" s="6">
        <v>0.37609999999999999</v>
      </c>
      <c r="F6" s="6">
        <v>7.1599999999999997E-2</v>
      </c>
      <c r="G6" s="6">
        <v>6.5806500000000003</v>
      </c>
      <c r="H6" s="6">
        <v>3.0973999999999999</v>
      </c>
      <c r="I6" s="6">
        <v>0.51</v>
      </c>
      <c r="J6" s="6">
        <v>3.6452</v>
      </c>
      <c r="K6" s="7">
        <v>4.5</v>
      </c>
      <c r="L6" s="7">
        <v>3.5999999999999996</v>
      </c>
      <c r="M6" s="7">
        <v>5.2</v>
      </c>
      <c r="N6" s="6">
        <f t="shared" si="0"/>
        <v>4.6619609690920587</v>
      </c>
      <c r="O6" s="6">
        <f t="shared" si="1"/>
        <v>7.2961556557894349</v>
      </c>
      <c r="P6" s="6">
        <f t="shared" si="2"/>
        <v>2.8367620743390791</v>
      </c>
      <c r="Q6" s="6">
        <f t="shared" si="3"/>
        <v>2.964017182554854</v>
      </c>
      <c r="R6" s="6">
        <f t="shared" si="4"/>
        <v>5.1696325762461663</v>
      </c>
      <c r="S6" s="6">
        <f t="shared" si="5"/>
        <v>5.3405777847828357</v>
      </c>
      <c r="T6" s="6">
        <f t="shared" si="6"/>
        <v>5.583410711763257</v>
      </c>
      <c r="U6" s="6">
        <f t="shared" si="7"/>
        <v>4.4277453290381965</v>
      </c>
      <c r="V6" s="6">
        <f t="shared" si="8"/>
        <v>5.9738289019879911</v>
      </c>
      <c r="W6" s="6">
        <f t="shared" si="9"/>
        <v>4.6453084446772088</v>
      </c>
      <c r="Y6" s="3" t="s">
        <v>69</v>
      </c>
      <c r="Z6" s="3">
        <v>0.61699999999999999</v>
      </c>
      <c r="AA6" s="3" t="s">
        <v>86</v>
      </c>
    </row>
    <row r="7" spans="1:27">
      <c r="A7" s="2" t="s">
        <v>8</v>
      </c>
      <c r="B7" s="6">
        <v>18.6129</v>
      </c>
      <c r="C7" s="6">
        <v>3.3226</v>
      </c>
      <c r="D7" s="6">
        <v>12.661300000000001</v>
      </c>
      <c r="E7" s="6">
        <v>0.48449999999999999</v>
      </c>
      <c r="F7" s="6">
        <v>7.6799999999999993E-2</v>
      </c>
      <c r="G7" s="6">
        <v>6.96774</v>
      </c>
      <c r="H7" s="6">
        <v>5.2903000000000002</v>
      </c>
      <c r="I7" s="6">
        <v>24.4529</v>
      </c>
      <c r="J7" s="6">
        <v>6.2257999999999996</v>
      </c>
      <c r="K7" s="7">
        <v>13</v>
      </c>
      <c r="L7" s="7">
        <v>10.399999999999999</v>
      </c>
      <c r="M7" s="7">
        <v>20.6</v>
      </c>
      <c r="N7" s="6">
        <f t="shared" si="0"/>
        <v>11.497919624530262</v>
      </c>
      <c r="O7" s="6">
        <f t="shared" si="1"/>
        <v>11.565522868694872</v>
      </c>
      <c r="P7" s="6">
        <f t="shared" si="2"/>
        <v>9.3234482870841475</v>
      </c>
      <c r="Q7" s="6">
        <f t="shared" si="3"/>
        <v>13.45555093370654</v>
      </c>
      <c r="R7" s="6">
        <f t="shared" si="4"/>
        <v>11.667825422980508</v>
      </c>
      <c r="S7" s="6">
        <f t="shared" si="5"/>
        <v>10.516866685992579</v>
      </c>
      <c r="T7" s="6">
        <f t="shared" si="6"/>
        <v>9.2812475900450693</v>
      </c>
      <c r="U7" s="6">
        <f t="shared" si="7"/>
        <v>11.677244647369649</v>
      </c>
      <c r="V7" s="6">
        <f t="shared" si="8"/>
        <v>12.019864469782306</v>
      </c>
      <c r="W7" s="6">
        <f t="shared" si="9"/>
        <v>11.061530005498565</v>
      </c>
      <c r="Y7" s="3" t="s">
        <v>71</v>
      </c>
      <c r="Z7" s="3">
        <v>0.69599999999999995</v>
      </c>
      <c r="AA7" s="3" t="s">
        <v>87</v>
      </c>
    </row>
    <row r="8" spans="1:27">
      <c r="A8" s="2" t="s">
        <v>9</v>
      </c>
      <c r="B8" s="6">
        <v>15.7742</v>
      </c>
      <c r="C8" s="6">
        <v>2.871</v>
      </c>
      <c r="D8" s="6">
        <v>7.0484</v>
      </c>
      <c r="E8" s="6">
        <v>0.43809999999999999</v>
      </c>
      <c r="F8" s="6">
        <v>0.1</v>
      </c>
      <c r="G8" s="6">
        <v>8.3225700000000007</v>
      </c>
      <c r="H8" s="6">
        <v>8.5797000000000008</v>
      </c>
      <c r="I8" s="6">
        <v>5.8305999999999996</v>
      </c>
      <c r="J8" s="6">
        <v>5.9676999999999998</v>
      </c>
      <c r="K8" s="7">
        <v>8.8000000000000007</v>
      </c>
      <c r="L8" s="7">
        <v>8.9000000000000021</v>
      </c>
      <c r="M8" s="7">
        <v>11.2</v>
      </c>
      <c r="N8" s="6">
        <f t="shared" si="0"/>
        <v>9.2048473192496925</v>
      </c>
      <c r="O8" s="6">
        <f t="shared" si="1"/>
        <v>8.0262148468677452</v>
      </c>
      <c r="P8" s="6">
        <f t="shared" si="2"/>
        <v>9.1743453564519601</v>
      </c>
      <c r="Q8" s="6">
        <f t="shared" si="3"/>
        <v>9.1842121633194331</v>
      </c>
      <c r="R8" s="6">
        <f t="shared" si="4"/>
        <v>8.1708398053624123</v>
      </c>
      <c r="S8" s="6">
        <f t="shared" si="5"/>
        <v>9.2973649369297391</v>
      </c>
      <c r="T8" s="6">
        <f t="shared" si="6"/>
        <v>8.0089570100615397</v>
      </c>
      <c r="U8" s="6">
        <f t="shared" si="7"/>
        <v>8.2019676425904375</v>
      </c>
      <c r="V8" s="6">
        <f t="shared" si="8"/>
        <v>7.0263169791212583</v>
      </c>
      <c r="W8" s="6">
        <f t="shared" si="9"/>
        <v>7.278190123169102</v>
      </c>
      <c r="Y8" s="3" t="s">
        <v>73</v>
      </c>
      <c r="Z8" s="3">
        <v>0.63500000000000001</v>
      </c>
      <c r="AA8" s="3" t="s">
        <v>88</v>
      </c>
    </row>
    <row r="9" spans="1:27">
      <c r="A9" s="2" t="s">
        <v>10</v>
      </c>
      <c r="B9" s="6">
        <v>11.5161</v>
      </c>
      <c r="C9" s="6">
        <v>3.8871000000000002</v>
      </c>
      <c r="D9" s="6">
        <v>0.5</v>
      </c>
      <c r="E9" s="6">
        <v>0.23680000000000001</v>
      </c>
      <c r="F9" s="6">
        <v>4.3200000000000002E-2</v>
      </c>
      <c r="G9" s="6">
        <v>11.612909999999999</v>
      </c>
      <c r="H9" s="6">
        <v>6.0213000000000001</v>
      </c>
      <c r="I9" s="6">
        <v>5.8305999999999996</v>
      </c>
      <c r="J9" s="6">
        <v>6.8710000000000004</v>
      </c>
      <c r="K9" s="7">
        <v>13.899999999999999</v>
      </c>
      <c r="L9" s="7">
        <v>12.600000000000001</v>
      </c>
      <c r="M9" s="7">
        <v>16.7</v>
      </c>
      <c r="N9" s="6">
        <f t="shared" si="0"/>
        <v>13.32957935829063</v>
      </c>
      <c r="O9" s="6">
        <f t="shared" si="1"/>
        <v>12.945336850067424</v>
      </c>
      <c r="P9" s="6">
        <f t="shared" si="2"/>
        <v>11.110832927020354</v>
      </c>
      <c r="Q9" s="6">
        <f t="shared" si="3"/>
        <v>10.377577612935042</v>
      </c>
      <c r="R9" s="6">
        <f t="shared" si="4"/>
        <v>15.306593824335939</v>
      </c>
      <c r="S9" s="6">
        <f t="shared" si="5"/>
        <v>12.201716452004508</v>
      </c>
      <c r="T9" s="6">
        <f t="shared" si="6"/>
        <v>13.179033918536573</v>
      </c>
      <c r="U9" s="6">
        <f t="shared" si="7"/>
        <v>13.905549134114718</v>
      </c>
      <c r="V9" s="6">
        <f t="shared" si="8"/>
        <v>12.988375516486879</v>
      </c>
      <c r="W9" s="6">
        <f t="shared" si="9"/>
        <v>14.886273035720796</v>
      </c>
      <c r="Y9" s="3" t="s">
        <v>75</v>
      </c>
      <c r="Z9" s="3">
        <v>0.61699999999999999</v>
      </c>
      <c r="AA9" s="3" t="s">
        <v>89</v>
      </c>
    </row>
    <row r="10" spans="1:27">
      <c r="A10" s="2" t="s">
        <v>11</v>
      </c>
      <c r="B10" s="6">
        <v>11.5161</v>
      </c>
      <c r="C10" s="6">
        <v>2.7581000000000002</v>
      </c>
      <c r="D10" s="6">
        <v>9.3871000000000002</v>
      </c>
      <c r="E10" s="6">
        <v>0.46899999999999997</v>
      </c>
      <c r="F10" s="6">
        <v>2.2599999999999999E-2</v>
      </c>
      <c r="G10" s="6">
        <v>9.2903099999999998</v>
      </c>
      <c r="H10" s="6">
        <v>4.1939000000000002</v>
      </c>
      <c r="I10" s="6">
        <v>8.4909999999999997</v>
      </c>
      <c r="J10" s="6">
        <v>6.7419000000000002</v>
      </c>
      <c r="K10" s="7">
        <v>11.099999999999998</v>
      </c>
      <c r="L10" s="7">
        <v>13.899999999999999</v>
      </c>
      <c r="M10" s="7">
        <v>8.6999999999999993</v>
      </c>
      <c r="N10" s="6">
        <f t="shared" si="0"/>
        <v>7.4713417207757402</v>
      </c>
      <c r="O10" s="6">
        <f t="shared" si="1"/>
        <v>8.3906052308940655</v>
      </c>
      <c r="P10" s="6">
        <f t="shared" si="2"/>
        <v>9.8611466943782382</v>
      </c>
      <c r="Q10" s="6">
        <f t="shared" si="3"/>
        <v>6.2103549846659343</v>
      </c>
      <c r="R10" s="6">
        <f t="shared" si="4"/>
        <v>7.6015699636210412</v>
      </c>
      <c r="S10" s="6">
        <f t="shared" si="5"/>
        <v>7.9322970290186632</v>
      </c>
      <c r="T10" s="6">
        <f t="shared" si="6"/>
        <v>10.255363960271509</v>
      </c>
      <c r="U10" s="6">
        <f t="shared" si="7"/>
        <v>8.3041719774875986</v>
      </c>
      <c r="V10" s="6">
        <f t="shared" si="8"/>
        <v>8.8445608622549603</v>
      </c>
      <c r="W10" s="6">
        <f t="shared" si="9"/>
        <v>7.43239726671999</v>
      </c>
      <c r="Y10" s="3" t="s">
        <v>77</v>
      </c>
      <c r="Z10" s="3">
        <v>0.64300000000000002</v>
      </c>
      <c r="AA10" s="3" t="s">
        <v>90</v>
      </c>
    </row>
    <row r="11" spans="1:27">
      <c r="A11" s="2" t="s">
        <v>12</v>
      </c>
      <c r="B11" s="6">
        <v>9.3871000000000002</v>
      </c>
      <c r="C11" s="6">
        <v>0.5</v>
      </c>
      <c r="D11" s="6">
        <v>3.7742</v>
      </c>
      <c r="E11" s="6">
        <v>0.3916</v>
      </c>
      <c r="F11" s="6">
        <v>7.9399999999999998E-2</v>
      </c>
      <c r="G11" s="6">
        <v>6.3870899999999997</v>
      </c>
      <c r="H11" s="6">
        <v>4.1939000000000002</v>
      </c>
      <c r="I11" s="6">
        <v>18.2455</v>
      </c>
      <c r="J11" s="6">
        <v>4.5484</v>
      </c>
      <c r="K11" s="7">
        <v>5.6</v>
      </c>
      <c r="L11" s="7">
        <v>12.200000000000001</v>
      </c>
      <c r="M11" s="7">
        <v>1.6999999999999993</v>
      </c>
      <c r="N11" s="6">
        <f t="shared" si="0"/>
        <v>3.1827173487957747</v>
      </c>
      <c r="O11" s="6">
        <f t="shared" si="1"/>
        <v>5.1806173564134674</v>
      </c>
      <c r="P11" s="6">
        <f t="shared" si="2"/>
        <v>5.9975799581161837</v>
      </c>
      <c r="Q11" s="6">
        <f t="shared" si="3"/>
        <v>5.3498069101780974</v>
      </c>
      <c r="R11" s="6">
        <f t="shared" si="4"/>
        <v>1.6960586094238526</v>
      </c>
      <c r="S11" s="6">
        <f t="shared" si="5"/>
        <v>3.6141606031261944</v>
      </c>
      <c r="T11" s="6">
        <f t="shared" si="6"/>
        <v>8.2476495724974193</v>
      </c>
      <c r="U11" s="6">
        <f t="shared" si="7"/>
        <v>4.6991201448601849</v>
      </c>
      <c r="V11" s="6">
        <f t="shared" si="8"/>
        <v>1.2381822609942832</v>
      </c>
      <c r="W11" s="6">
        <f t="shared" si="9"/>
        <v>5.5611631834969542</v>
      </c>
      <c r="Y11" s="3" t="s">
        <v>79</v>
      </c>
      <c r="Z11" s="3">
        <v>0.745</v>
      </c>
      <c r="AA11" s="3" t="s">
        <v>91</v>
      </c>
    </row>
    <row r="12" spans="1:27">
      <c r="A12" s="2" t="s">
        <v>13</v>
      </c>
      <c r="B12" s="6">
        <v>24.290299999999998</v>
      </c>
      <c r="C12" s="6">
        <v>3.4355000000000002</v>
      </c>
      <c r="D12" s="6">
        <v>7.0484</v>
      </c>
      <c r="E12" s="6">
        <v>0.5</v>
      </c>
      <c r="F12" s="6">
        <v>6.9000000000000006E-2</v>
      </c>
      <c r="G12" s="6">
        <v>6.7741800000000003</v>
      </c>
      <c r="H12" s="6">
        <v>8.2141999999999999</v>
      </c>
      <c r="I12" s="6">
        <v>7.6041999999999996</v>
      </c>
      <c r="J12" s="6">
        <v>6.2257999999999996</v>
      </c>
      <c r="K12" s="7">
        <v>6.6999999999999993</v>
      </c>
      <c r="L12" s="7">
        <v>2.3000000000000007</v>
      </c>
      <c r="M12" s="7">
        <v>15</v>
      </c>
      <c r="N12" s="6">
        <f t="shared" si="0"/>
        <v>9.0765256786339226</v>
      </c>
      <c r="O12" s="6">
        <f t="shared" si="1"/>
        <v>6.7382214628272772</v>
      </c>
      <c r="P12" s="6">
        <f t="shared" si="2"/>
        <v>7.4793105857578581</v>
      </c>
      <c r="Q12" s="6">
        <f t="shared" si="3"/>
        <v>7.0875816773539881</v>
      </c>
      <c r="R12" s="6">
        <f t="shared" si="4"/>
        <v>4.9452985420776212</v>
      </c>
      <c r="S12" s="6">
        <f t="shared" si="5"/>
        <v>5.9916911964801649</v>
      </c>
      <c r="T12" s="6">
        <f t="shared" si="6"/>
        <v>3.9526146043170556</v>
      </c>
      <c r="U12" s="6">
        <f t="shared" si="7"/>
        <v>7.016129814726729</v>
      </c>
      <c r="V12" s="6">
        <f t="shared" si="8"/>
        <v>5.2200454609430054</v>
      </c>
      <c r="W12" s="6">
        <f t="shared" si="9"/>
        <v>5.228472125565844</v>
      </c>
    </row>
    <row r="13" spans="1:27">
      <c r="A13" s="2" t="s">
        <v>14</v>
      </c>
      <c r="B13" s="6">
        <v>14.354799999999999</v>
      </c>
      <c r="C13" s="6">
        <v>1.0645</v>
      </c>
      <c r="D13" s="6">
        <v>3.7742</v>
      </c>
      <c r="E13" s="6">
        <v>0.40710000000000002</v>
      </c>
      <c r="F13" s="6">
        <v>5.3499999999999999E-2</v>
      </c>
      <c r="G13" s="6">
        <v>8.3225700000000007</v>
      </c>
      <c r="H13" s="6">
        <v>4.9248000000000003</v>
      </c>
      <c r="I13" s="6">
        <v>5.8305999999999996</v>
      </c>
      <c r="J13" s="6">
        <v>5.7096999999999998</v>
      </c>
      <c r="K13" s="7">
        <v>10.7</v>
      </c>
      <c r="L13" s="7">
        <v>9</v>
      </c>
      <c r="M13" s="7">
        <v>12.600000000000001</v>
      </c>
      <c r="N13" s="6">
        <f t="shared" si="0"/>
        <v>6.6775593592507168</v>
      </c>
      <c r="O13" s="6">
        <f t="shared" si="1"/>
        <v>8.7430112886005311</v>
      </c>
      <c r="P13" s="6">
        <f t="shared" si="2"/>
        <v>9.6924816436411998</v>
      </c>
      <c r="Q13" s="6">
        <f t="shared" si="3"/>
        <v>12.059761953797988</v>
      </c>
      <c r="R13" s="6">
        <f t="shared" si="4"/>
        <v>7.4073098499604217</v>
      </c>
      <c r="S13" s="6">
        <f t="shared" si="5"/>
        <v>8.5002197177021444</v>
      </c>
      <c r="T13" s="6">
        <f t="shared" si="6"/>
        <v>8.2748598127162154</v>
      </c>
      <c r="U13" s="6">
        <f t="shared" si="7"/>
        <v>8.1027461349077683</v>
      </c>
      <c r="V13" s="6">
        <f t="shared" si="8"/>
        <v>7.3411646654982672</v>
      </c>
      <c r="W13" s="6">
        <f t="shared" si="9"/>
        <v>7.0072277751758918</v>
      </c>
    </row>
    <row r="14" spans="1:27">
      <c r="A14" s="2" t="s">
        <v>15</v>
      </c>
      <c r="B14" s="6">
        <v>10.8065</v>
      </c>
      <c r="C14" s="6">
        <v>1.8548</v>
      </c>
      <c r="D14" s="6">
        <v>14.064500000000001</v>
      </c>
      <c r="E14" s="6">
        <v>0.34520000000000001</v>
      </c>
      <c r="F14" s="6">
        <v>4.8399999999999999E-2</v>
      </c>
      <c r="G14" s="6">
        <v>10.838699999999999</v>
      </c>
      <c r="H14" s="6">
        <v>11.869</v>
      </c>
      <c r="I14" s="6">
        <v>18.2455</v>
      </c>
      <c r="J14" s="6">
        <v>3.5160999999999998</v>
      </c>
      <c r="K14" s="7">
        <v>19.2</v>
      </c>
      <c r="L14" s="7">
        <v>16.5</v>
      </c>
      <c r="M14" s="7">
        <v>12.3</v>
      </c>
      <c r="N14" s="6">
        <f t="shared" si="0"/>
        <v>17.839877003496685</v>
      </c>
      <c r="O14" s="6">
        <f t="shared" si="1"/>
        <v>18.800941611896317</v>
      </c>
      <c r="P14" s="6">
        <f t="shared" si="2"/>
        <v>16.673229389845751</v>
      </c>
      <c r="Q14" s="6">
        <f t="shared" si="3"/>
        <v>15.204393250161846</v>
      </c>
      <c r="R14" s="6">
        <f t="shared" si="4"/>
        <v>17.210277607995543</v>
      </c>
      <c r="S14" s="6">
        <f t="shared" si="5"/>
        <v>16.321617032342967</v>
      </c>
      <c r="T14" s="6">
        <f t="shared" si="6"/>
        <v>17.780703559234297</v>
      </c>
      <c r="U14" s="6">
        <f t="shared" si="7"/>
        <v>17.162617290396216</v>
      </c>
      <c r="V14" s="6">
        <f t="shared" si="8"/>
        <v>17.437437864996109</v>
      </c>
      <c r="W14" s="6">
        <f t="shared" si="9"/>
        <v>16.322916937953753</v>
      </c>
    </row>
    <row r="15" spans="1:27">
      <c r="A15" s="2" t="s">
        <v>16</v>
      </c>
      <c r="B15" s="6">
        <v>10.8065</v>
      </c>
      <c r="C15" s="6">
        <v>0.8387</v>
      </c>
      <c r="D15" s="6">
        <v>11.258100000000001</v>
      </c>
      <c r="E15" s="6">
        <v>0.3916</v>
      </c>
      <c r="F15" s="6">
        <v>6.9000000000000006E-2</v>
      </c>
      <c r="G15" s="6">
        <v>11.806439999999998</v>
      </c>
      <c r="H15" s="6">
        <v>2.7319</v>
      </c>
      <c r="I15" s="6">
        <v>27.113199999999999</v>
      </c>
      <c r="J15" s="6">
        <v>5.7096999999999998</v>
      </c>
      <c r="K15" s="7">
        <v>18.200000000000003</v>
      </c>
      <c r="L15" s="7">
        <v>17.899999999999999</v>
      </c>
      <c r="M15" s="7">
        <v>24.700000000000003</v>
      </c>
      <c r="N15" s="6">
        <f t="shared" si="0"/>
        <v>18.559311308399185</v>
      </c>
      <c r="O15" s="6">
        <f t="shared" si="1"/>
        <v>18.341951438810767</v>
      </c>
      <c r="P15" s="6">
        <f t="shared" si="2"/>
        <v>17.585296756781403</v>
      </c>
      <c r="Q15" s="6">
        <f t="shared" si="3"/>
        <v>18.609062668066468</v>
      </c>
      <c r="R15" s="6">
        <f t="shared" si="4"/>
        <v>18.71133769173484</v>
      </c>
      <c r="S15" s="6">
        <f t="shared" si="5"/>
        <v>18.286655627961078</v>
      </c>
      <c r="T15" s="6">
        <f t="shared" si="6"/>
        <v>14.41824759189565</v>
      </c>
      <c r="U15" s="6">
        <f t="shared" si="7"/>
        <v>15.943288877916485</v>
      </c>
      <c r="V15" s="6">
        <f t="shared" si="8"/>
        <v>17.096861316254241</v>
      </c>
      <c r="W15" s="6">
        <f t="shared" si="9"/>
        <v>18.127163249089985</v>
      </c>
    </row>
    <row r="16" spans="1:27">
      <c r="A16" s="2" t="s">
        <v>17</v>
      </c>
      <c r="B16" s="6">
        <v>10.0968</v>
      </c>
      <c r="C16" s="6">
        <v>1.0645</v>
      </c>
      <c r="D16" s="6">
        <v>0.9677</v>
      </c>
      <c r="E16" s="6">
        <v>3.5499999999999997E-2</v>
      </c>
      <c r="F16" s="6">
        <v>4.3200000000000002E-2</v>
      </c>
      <c r="G16" s="6">
        <v>8.5161300000000004</v>
      </c>
      <c r="H16" s="6">
        <v>11.503500000000001</v>
      </c>
      <c r="I16" s="6">
        <v>28</v>
      </c>
      <c r="J16" s="6">
        <v>5.0644999999999998</v>
      </c>
      <c r="K16" s="7">
        <v>1.3999999999999986</v>
      </c>
      <c r="L16" s="7">
        <v>0.90000000000000036</v>
      </c>
      <c r="M16" s="7">
        <v>3.5999999999999979</v>
      </c>
      <c r="N16" s="6">
        <f t="shared" si="0"/>
        <v>4.5809135236351413</v>
      </c>
      <c r="O16" s="6">
        <f t="shared" si="1"/>
        <v>3.7200747367473754</v>
      </c>
      <c r="P16" s="6">
        <f t="shared" si="2"/>
        <v>1.6266298934132166</v>
      </c>
      <c r="Q16" s="6">
        <f t="shared" si="3"/>
        <v>1.7520828122836445</v>
      </c>
      <c r="R16" s="6">
        <f t="shared" si="4"/>
        <v>-0.69950573967235208</v>
      </c>
      <c r="S16" s="6">
        <f t="shared" si="5"/>
        <v>4.2318711860289682E-3</v>
      </c>
      <c r="T16" s="6">
        <f t="shared" si="6"/>
        <v>6.416484898999121</v>
      </c>
      <c r="U16" s="6">
        <f t="shared" si="7"/>
        <v>2.6478123823066095</v>
      </c>
      <c r="V16" s="6">
        <f t="shared" si="8"/>
        <v>0.97556337712490659</v>
      </c>
      <c r="W16" s="6">
        <f t="shared" si="9"/>
        <v>0.95004185437208033</v>
      </c>
    </row>
    <row r="17" spans="1:23">
      <c r="A17" s="2" t="s">
        <v>18</v>
      </c>
      <c r="B17" s="6">
        <v>19.322600000000001</v>
      </c>
      <c r="C17" s="6">
        <v>0.9516</v>
      </c>
      <c r="D17" s="6">
        <v>1.4355</v>
      </c>
      <c r="E17" s="6">
        <v>0.31419999999999998</v>
      </c>
      <c r="F17" s="6">
        <v>8.7099999999999997E-2</v>
      </c>
      <c r="G17" s="6">
        <v>10.258049999999999</v>
      </c>
      <c r="H17" s="6">
        <v>8.5797000000000008</v>
      </c>
      <c r="I17" s="6">
        <v>19.132300000000001</v>
      </c>
      <c r="J17" s="6">
        <v>4.2903000000000002</v>
      </c>
      <c r="K17" s="7">
        <v>3.8</v>
      </c>
      <c r="L17" s="7">
        <v>5.6</v>
      </c>
      <c r="M17" s="7">
        <v>4.5999999999999996</v>
      </c>
      <c r="N17" s="6">
        <f t="shared" si="0"/>
        <v>3.1162556103607226</v>
      </c>
      <c r="O17" s="6">
        <f t="shared" si="1"/>
        <v>1.6249307206900259</v>
      </c>
      <c r="P17" s="6">
        <f t="shared" si="2"/>
        <v>5.0523667127919651</v>
      </c>
      <c r="Q17" s="6">
        <f t="shared" si="3"/>
        <v>4.7542093744079574</v>
      </c>
      <c r="R17" s="6">
        <f t="shared" si="4"/>
        <v>7.5455297868711328</v>
      </c>
      <c r="S17" s="6">
        <f t="shared" si="5"/>
        <v>4.413702257500713</v>
      </c>
      <c r="T17" s="6">
        <f t="shared" si="6"/>
        <v>1.5861839490966112</v>
      </c>
      <c r="U17" s="6">
        <f t="shared" si="7"/>
        <v>3.4222073558913739</v>
      </c>
      <c r="V17" s="6">
        <f t="shared" si="8"/>
        <v>7.8354308243389337</v>
      </c>
      <c r="W17" s="6">
        <f t="shared" si="9"/>
        <v>3.7971042051812995</v>
      </c>
    </row>
    <row r="18" spans="1:23">
      <c r="A18" s="2" t="s">
        <v>19</v>
      </c>
      <c r="B18" s="6">
        <v>21.451599999999999</v>
      </c>
      <c r="C18" s="6">
        <v>2.3065000000000002</v>
      </c>
      <c r="D18" s="6">
        <v>4.2419000000000002</v>
      </c>
      <c r="E18" s="6">
        <v>8.1900000000000001E-2</v>
      </c>
      <c r="F18" s="6">
        <v>7.9399999999999998E-2</v>
      </c>
      <c r="G18" s="6">
        <v>10.645169999999998</v>
      </c>
      <c r="H18" s="6">
        <v>6.3868</v>
      </c>
      <c r="I18" s="6">
        <v>12.924799999999999</v>
      </c>
      <c r="J18" s="6">
        <v>4.4194000000000004</v>
      </c>
      <c r="K18" s="7">
        <v>21.1</v>
      </c>
      <c r="L18" s="7">
        <v>19.899999999999999</v>
      </c>
      <c r="M18" s="7">
        <v>19.8</v>
      </c>
      <c r="N18" s="6">
        <f t="shared" si="0"/>
        <v>20.687460462460759</v>
      </c>
      <c r="O18" s="6">
        <f t="shared" si="1"/>
        <v>17.00640078996971</v>
      </c>
      <c r="P18" s="6">
        <f t="shared" si="2"/>
        <v>16.534948413641459</v>
      </c>
      <c r="Q18" s="6">
        <f t="shared" si="3"/>
        <v>19.978180817827159</v>
      </c>
      <c r="R18" s="6">
        <f t="shared" si="4"/>
        <v>14.691770213141886</v>
      </c>
      <c r="S18" s="6">
        <f t="shared" si="5"/>
        <v>19.665746738640525</v>
      </c>
      <c r="T18" s="6">
        <f t="shared" si="6"/>
        <v>16.111646871950889</v>
      </c>
      <c r="U18" s="6">
        <f t="shared" si="7"/>
        <v>16.109482543987731</v>
      </c>
      <c r="V18" s="6">
        <f t="shared" si="8"/>
        <v>16.749006076458112</v>
      </c>
      <c r="W18" s="6">
        <f t="shared" si="9"/>
        <v>19.305015807037282</v>
      </c>
    </row>
    <row r="19" spans="1:23">
      <c r="A19" s="2" t="s">
        <v>20</v>
      </c>
      <c r="B19" s="6">
        <v>6.5484</v>
      </c>
      <c r="C19" s="6">
        <v>3.2097000000000002</v>
      </c>
      <c r="D19" s="6">
        <v>14.532299999999999</v>
      </c>
      <c r="E19" s="6">
        <v>0.23680000000000001</v>
      </c>
      <c r="F19" s="6">
        <v>0.02</v>
      </c>
      <c r="G19" s="6">
        <v>6.5806500000000003</v>
      </c>
      <c r="H19" s="6">
        <v>9.3106000000000009</v>
      </c>
      <c r="I19" s="6">
        <v>22.679400000000001</v>
      </c>
      <c r="J19" s="6">
        <v>6.2257999999999996</v>
      </c>
      <c r="K19" s="7">
        <v>1.4000000000000021</v>
      </c>
      <c r="L19" s="7">
        <v>5.5714285714285712</v>
      </c>
      <c r="M19" s="7">
        <v>1.2999999999999989</v>
      </c>
      <c r="N19" s="6">
        <f t="shared" si="0"/>
        <v>5.5541196450784849</v>
      </c>
      <c r="O19" s="6">
        <f t="shared" si="1"/>
        <v>1.4257241248059698</v>
      </c>
      <c r="P19" s="6">
        <f t="shared" si="2"/>
        <v>1.1336169340386153</v>
      </c>
      <c r="Q19" s="6">
        <f t="shared" si="3"/>
        <v>3.1221174877790419</v>
      </c>
      <c r="R19" s="6">
        <f t="shared" si="4"/>
        <v>5.7074885031452345</v>
      </c>
      <c r="S19" s="6">
        <f t="shared" si="5"/>
        <v>4.6296701054046352</v>
      </c>
      <c r="T19" s="6">
        <f t="shared" si="6"/>
        <v>2.9846079543304551</v>
      </c>
      <c r="U19" s="6">
        <f t="shared" si="7"/>
        <v>5.3073181330868504</v>
      </c>
      <c r="V19" s="6">
        <f t="shared" si="8"/>
        <v>5.2646985397984949</v>
      </c>
      <c r="W19" s="6">
        <f t="shared" si="9"/>
        <v>1.9016165089847479</v>
      </c>
    </row>
    <row r="20" spans="1:23">
      <c r="A20" s="2" t="s">
        <v>21</v>
      </c>
      <c r="B20" s="6">
        <v>4.4194000000000004</v>
      </c>
      <c r="C20" s="6">
        <v>2.4194</v>
      </c>
      <c r="D20" s="6">
        <v>2.371</v>
      </c>
      <c r="E20" s="6">
        <v>3.5499999999999997E-2</v>
      </c>
      <c r="F20" s="6">
        <v>6.9000000000000006E-2</v>
      </c>
      <c r="G20" s="6">
        <v>9.8709599999999984</v>
      </c>
      <c r="H20" s="6">
        <v>6.7523</v>
      </c>
      <c r="I20" s="6">
        <v>7.6041999999999996</v>
      </c>
      <c r="J20" s="6">
        <v>6.7419000000000002</v>
      </c>
      <c r="K20" s="7">
        <v>2.4999999999999964</v>
      </c>
      <c r="L20" s="7">
        <v>5.7999999999999989</v>
      </c>
      <c r="M20" s="7">
        <v>3.4000000000000004</v>
      </c>
      <c r="N20" s="6">
        <f t="shared" si="0"/>
        <v>10.037048204599168</v>
      </c>
      <c r="O20" s="6">
        <f t="shared" si="1"/>
        <v>10.156359797608319</v>
      </c>
      <c r="P20" s="6">
        <f t="shared" si="2"/>
        <v>10.083787426824951</v>
      </c>
      <c r="Q20" s="6">
        <f t="shared" si="3"/>
        <v>8.941924900157229</v>
      </c>
      <c r="R20" s="6">
        <f t="shared" si="4"/>
        <v>9.0964937623206836</v>
      </c>
      <c r="S20" s="6">
        <f t="shared" si="5"/>
        <v>9.3240703337767492</v>
      </c>
      <c r="T20" s="6">
        <f t="shared" si="6"/>
        <v>11.130674168312011</v>
      </c>
      <c r="U20" s="6">
        <f t="shared" si="7"/>
        <v>10.762727352353959</v>
      </c>
      <c r="V20" s="6">
        <f t="shared" si="8"/>
        <v>10.069420881012761</v>
      </c>
      <c r="W20" s="6">
        <f t="shared" si="9"/>
        <v>9.0041732798188274</v>
      </c>
    </row>
    <row r="21" spans="1:23">
      <c r="A21" s="2" t="s">
        <v>22</v>
      </c>
      <c r="B21" s="6">
        <v>12.2258</v>
      </c>
      <c r="C21" s="6">
        <v>1.1774</v>
      </c>
      <c r="D21" s="6">
        <v>10.7903</v>
      </c>
      <c r="E21" s="6">
        <v>0.1129</v>
      </c>
      <c r="F21" s="6">
        <v>7.9399999999999998E-2</v>
      </c>
      <c r="G21" s="6">
        <v>11.612909999999999</v>
      </c>
      <c r="H21" s="6">
        <v>6.7523</v>
      </c>
      <c r="I21" s="6">
        <v>7.6041999999999996</v>
      </c>
      <c r="J21" s="6">
        <v>6.7419000000000002</v>
      </c>
      <c r="K21" s="7">
        <v>3.6999999999999975</v>
      </c>
      <c r="L21" s="7">
        <v>5.1999999999999993</v>
      </c>
      <c r="M21" s="7">
        <v>2.1999999999999993</v>
      </c>
      <c r="N21" s="6">
        <f t="shared" si="0"/>
        <v>12.01768891197494</v>
      </c>
      <c r="O21" s="6">
        <f t="shared" si="1"/>
        <v>10.836301255245294</v>
      </c>
      <c r="P21" s="6">
        <f t="shared" si="2"/>
        <v>11.916888458160244</v>
      </c>
      <c r="Q21" s="6">
        <f t="shared" si="3"/>
        <v>12.570440660846121</v>
      </c>
      <c r="R21" s="6">
        <f t="shared" si="4"/>
        <v>11.125404813348487</v>
      </c>
      <c r="S21" s="6">
        <f t="shared" si="5"/>
        <v>12.598932013299905</v>
      </c>
      <c r="T21" s="6">
        <f t="shared" si="6"/>
        <v>10.282315223006631</v>
      </c>
      <c r="U21" s="6">
        <f t="shared" si="7"/>
        <v>12.009771136862552</v>
      </c>
      <c r="V21" s="6">
        <f t="shared" si="8"/>
        <v>10.200928031555058</v>
      </c>
      <c r="W21" s="6">
        <f t="shared" si="9"/>
        <v>11.526656058405738</v>
      </c>
    </row>
    <row r="22" spans="1:23">
      <c r="A22" s="2" t="s">
        <v>23</v>
      </c>
      <c r="B22" s="6">
        <v>6.5484</v>
      </c>
      <c r="C22" s="6">
        <v>3.2097000000000002</v>
      </c>
      <c r="D22" s="6">
        <v>14.532299999999999</v>
      </c>
      <c r="E22" s="6">
        <v>0.23680000000000001</v>
      </c>
      <c r="F22" s="6">
        <v>6.9000000000000006E-2</v>
      </c>
      <c r="G22" s="6">
        <v>9.8709599999999984</v>
      </c>
      <c r="H22" s="6">
        <v>11.1381</v>
      </c>
      <c r="I22" s="6">
        <v>0.51</v>
      </c>
      <c r="J22" s="6">
        <v>5.0644999999999998</v>
      </c>
      <c r="K22" s="7">
        <v>2.4999999999999982</v>
      </c>
      <c r="L22" s="7">
        <v>6.8000000000000007</v>
      </c>
      <c r="M22" s="7">
        <v>7.8000000000000007</v>
      </c>
      <c r="N22" s="6">
        <f t="shared" si="0"/>
        <v>7.6598714164245711</v>
      </c>
      <c r="O22" s="6">
        <f t="shared" si="1"/>
        <v>5.4698754129842921</v>
      </c>
      <c r="P22" s="6">
        <f t="shared" si="2"/>
        <v>9.0485941357861606</v>
      </c>
      <c r="Q22" s="6">
        <f t="shared" si="3"/>
        <v>8.3532795479639539</v>
      </c>
      <c r="R22" s="6">
        <f t="shared" si="4"/>
        <v>8.1884097135887295</v>
      </c>
      <c r="S22" s="6">
        <f t="shared" si="5"/>
        <v>9.4586383710973507</v>
      </c>
      <c r="T22" s="6">
        <f t="shared" si="6"/>
        <v>8.0581395160292963</v>
      </c>
      <c r="U22" s="6">
        <f t="shared" si="7"/>
        <v>7.9104141473433582</v>
      </c>
      <c r="V22" s="6">
        <f t="shared" si="8"/>
        <v>7.6192222820337818</v>
      </c>
      <c r="W22" s="6">
        <f t="shared" si="9"/>
        <v>8.3743951146236508</v>
      </c>
    </row>
    <row r="23" spans="1:23">
      <c r="A23" s="2" t="s">
        <v>24</v>
      </c>
      <c r="B23" s="6">
        <v>4.4194000000000004</v>
      </c>
      <c r="C23" s="6">
        <v>2.4194</v>
      </c>
      <c r="D23" s="6">
        <v>10.7903</v>
      </c>
      <c r="E23" s="6">
        <v>0.36059999999999998</v>
      </c>
      <c r="F23" s="6">
        <v>7.9399999999999998E-2</v>
      </c>
      <c r="G23" s="6">
        <v>11.612909999999999</v>
      </c>
      <c r="H23" s="6">
        <v>11.1381</v>
      </c>
      <c r="I23" s="6">
        <v>0.51</v>
      </c>
      <c r="J23" s="6">
        <v>5.0644999999999998</v>
      </c>
      <c r="K23" s="7">
        <v>6.1999999999999993</v>
      </c>
      <c r="L23" s="7">
        <v>6.1999999999999993</v>
      </c>
      <c r="M23" s="7">
        <v>7.2000000000000011</v>
      </c>
      <c r="N23" s="6">
        <f t="shared" si="0"/>
        <v>8.0395924948610453</v>
      </c>
      <c r="O23" s="6">
        <f t="shared" si="1"/>
        <v>9.0415043039282246</v>
      </c>
      <c r="P23" s="6">
        <f t="shared" si="2"/>
        <v>7.1312308067797687</v>
      </c>
      <c r="Q23" s="6">
        <f t="shared" si="3"/>
        <v>8.7427855113434756</v>
      </c>
      <c r="R23" s="6">
        <f t="shared" si="4"/>
        <v>8.7127225128347323</v>
      </c>
      <c r="S23" s="6">
        <f t="shared" si="5"/>
        <v>3.153705393521669</v>
      </c>
      <c r="T23" s="6">
        <f t="shared" si="6"/>
        <v>9.6832023829937857</v>
      </c>
      <c r="U23" s="6">
        <f t="shared" si="7"/>
        <v>9.6425064124945905</v>
      </c>
      <c r="V23" s="6">
        <f t="shared" si="8"/>
        <v>9.0951555220366771</v>
      </c>
      <c r="W23" s="6">
        <f t="shared" si="9"/>
        <v>9.5003414403799056</v>
      </c>
    </row>
    <row r="24" spans="1:23">
      <c r="A24" s="2" t="s">
        <v>25</v>
      </c>
      <c r="B24" s="6">
        <v>12.2258</v>
      </c>
      <c r="C24" s="6">
        <v>1.1774</v>
      </c>
      <c r="D24" s="6">
        <v>0.5</v>
      </c>
      <c r="E24" s="6">
        <v>3.5499999999999997E-2</v>
      </c>
      <c r="F24" s="6">
        <v>0.02</v>
      </c>
      <c r="G24" s="6">
        <v>6.5806500000000003</v>
      </c>
      <c r="H24" s="6">
        <v>9.3106000000000009</v>
      </c>
      <c r="I24" s="6">
        <v>24.4529</v>
      </c>
      <c r="J24" s="6">
        <v>6.2257999999999996</v>
      </c>
      <c r="K24" s="7">
        <v>4.1000000000000014</v>
      </c>
      <c r="L24" s="7">
        <v>3.4000000000000004</v>
      </c>
      <c r="M24" s="7">
        <v>5.0999999999999996</v>
      </c>
      <c r="N24" s="6">
        <f t="shared" si="0"/>
        <v>4.9743243644236035</v>
      </c>
      <c r="O24" s="6">
        <f t="shared" si="1"/>
        <v>4.644581691070977</v>
      </c>
      <c r="P24" s="6">
        <f t="shared" si="2"/>
        <v>1.9252313735896589</v>
      </c>
      <c r="Q24" s="6">
        <f t="shared" si="3"/>
        <v>4.6811515058039337</v>
      </c>
      <c r="R24" s="6">
        <f t="shared" si="4"/>
        <v>6.5759792991869217</v>
      </c>
      <c r="S24" s="6">
        <f t="shared" si="5"/>
        <v>3.5231855623316441</v>
      </c>
      <c r="T24" s="6">
        <f t="shared" si="6"/>
        <v>2.5545023042765855</v>
      </c>
      <c r="U24" s="6">
        <f t="shared" si="7"/>
        <v>4.7447811348049234</v>
      </c>
      <c r="V24" s="6">
        <f t="shared" si="8"/>
        <v>6.5338528582068189</v>
      </c>
      <c r="W24" s="6">
        <f t="shared" si="9"/>
        <v>3.5908042328225505</v>
      </c>
    </row>
    <row r="25" spans="1:23">
      <c r="A25" s="2" t="s">
        <v>26</v>
      </c>
      <c r="B25" s="6">
        <v>12.2258</v>
      </c>
      <c r="C25" s="6">
        <v>3.3226</v>
      </c>
      <c r="D25" s="6">
        <v>12.661300000000001</v>
      </c>
      <c r="E25" s="6">
        <v>0.48449999999999999</v>
      </c>
      <c r="F25" s="6">
        <v>7.9399999999999998E-2</v>
      </c>
      <c r="G25" s="6">
        <v>6.96774</v>
      </c>
      <c r="H25" s="6">
        <v>5.2903000000000002</v>
      </c>
      <c r="I25" s="6">
        <v>24.4529</v>
      </c>
      <c r="J25" s="6">
        <v>6.2257999999999996</v>
      </c>
      <c r="K25" s="7">
        <v>10.5</v>
      </c>
      <c r="L25" s="7">
        <v>10.499999999999998</v>
      </c>
      <c r="M25" s="7">
        <v>14.3</v>
      </c>
      <c r="N25" s="6">
        <f t="shared" si="0"/>
        <v>10.243351889983806</v>
      </c>
      <c r="O25" s="6">
        <f t="shared" si="1"/>
        <v>9.13011218104287</v>
      </c>
      <c r="P25" s="6">
        <f t="shared" si="2"/>
        <v>9.2755917242963761</v>
      </c>
      <c r="Q25" s="6">
        <f t="shared" si="3"/>
        <v>11.264706069885886</v>
      </c>
      <c r="R25" s="6">
        <f t="shared" si="4"/>
        <v>10.885802921415522</v>
      </c>
      <c r="S25" s="6">
        <f t="shared" si="5"/>
        <v>10.961397188530086</v>
      </c>
      <c r="T25" s="6">
        <f t="shared" si="6"/>
        <v>10.78781291714829</v>
      </c>
      <c r="U25" s="6">
        <f t="shared" si="7"/>
        <v>9.7394300539212413</v>
      </c>
      <c r="V25" s="6">
        <f t="shared" si="8"/>
        <v>11.604063773244967</v>
      </c>
      <c r="W25" s="6">
        <f t="shared" si="9"/>
        <v>10.987929317548867</v>
      </c>
    </row>
    <row r="26" spans="1:23">
      <c r="A26" s="2" t="s">
        <v>27</v>
      </c>
      <c r="B26" s="6">
        <v>18.6129</v>
      </c>
      <c r="C26" s="6">
        <v>1.1774</v>
      </c>
      <c r="D26" s="6">
        <v>10.7903</v>
      </c>
      <c r="E26" s="6">
        <v>0.1129</v>
      </c>
      <c r="F26" s="6">
        <v>7.9399999999999998E-2</v>
      </c>
      <c r="G26" s="6">
        <v>11.612909999999999</v>
      </c>
      <c r="H26" s="6">
        <v>11.1381</v>
      </c>
      <c r="I26" s="6">
        <v>0.51</v>
      </c>
      <c r="J26" s="6">
        <v>5.0644999999999998</v>
      </c>
      <c r="K26" s="7">
        <v>4.2000000000000028</v>
      </c>
      <c r="L26" s="7">
        <v>8</v>
      </c>
      <c r="M26" s="7">
        <v>9.6000000000000014</v>
      </c>
      <c r="N26" s="6">
        <f t="shared" si="0"/>
        <v>9.466783859544563</v>
      </c>
      <c r="O26" s="6">
        <f t="shared" si="1"/>
        <v>10.366815706360553</v>
      </c>
      <c r="P26" s="6">
        <f t="shared" si="2"/>
        <v>7.4388462440942131</v>
      </c>
      <c r="Q26" s="6">
        <f t="shared" si="3"/>
        <v>6.5798354098669209</v>
      </c>
      <c r="R26" s="6">
        <f t="shared" si="4"/>
        <v>8.4844375684337408</v>
      </c>
      <c r="S26" s="6">
        <f t="shared" si="5"/>
        <v>9.6359227508347196</v>
      </c>
      <c r="T26" s="6">
        <f t="shared" si="6"/>
        <v>6.9567858584860449</v>
      </c>
      <c r="U26" s="6">
        <f t="shared" si="7"/>
        <v>9.0093078590325923</v>
      </c>
      <c r="V26" s="6">
        <f t="shared" si="8"/>
        <v>9.0063420667356144</v>
      </c>
      <c r="W26" s="6">
        <f t="shared" si="9"/>
        <v>7.6662539412445856</v>
      </c>
    </row>
    <row r="27" spans="1:23">
      <c r="A27" s="2" t="s">
        <v>28</v>
      </c>
      <c r="B27" s="6">
        <v>18.6129</v>
      </c>
      <c r="C27" s="6">
        <v>3.3226</v>
      </c>
      <c r="D27" s="6">
        <v>12.661300000000001</v>
      </c>
      <c r="E27" s="6">
        <v>0.1129</v>
      </c>
      <c r="F27" s="6">
        <v>7.9399999999999998E-2</v>
      </c>
      <c r="G27" s="6">
        <v>11.612909999999999</v>
      </c>
      <c r="H27" s="6">
        <v>11.1381</v>
      </c>
      <c r="I27" s="6">
        <v>0.51</v>
      </c>
      <c r="J27" s="6">
        <v>5.0644999999999998</v>
      </c>
      <c r="K27" s="7">
        <v>16.700000000000003</v>
      </c>
      <c r="L27" s="7">
        <v>16.599999999999998</v>
      </c>
      <c r="M27" s="7">
        <v>4.5357142857142865</v>
      </c>
      <c r="N27" s="6">
        <f t="shared" si="0"/>
        <v>10.753622005805029</v>
      </c>
      <c r="O27" s="6">
        <f t="shared" si="1"/>
        <v>10.511367899391534</v>
      </c>
      <c r="P27" s="6">
        <f t="shared" si="2"/>
        <v>13.039073964887386</v>
      </c>
      <c r="Q27" s="6">
        <f t="shared" si="3"/>
        <v>13.457643877021013</v>
      </c>
      <c r="R27" s="6">
        <f t="shared" si="4"/>
        <v>14.205200699457421</v>
      </c>
      <c r="S27" s="6">
        <f t="shared" si="5"/>
        <v>12.778811024921051</v>
      </c>
      <c r="T27" s="6">
        <f t="shared" si="6"/>
        <v>11.811409169724524</v>
      </c>
      <c r="U27" s="6">
        <f t="shared" si="7"/>
        <v>10.040897318899697</v>
      </c>
      <c r="V27" s="6">
        <f t="shared" si="8"/>
        <v>12.669573797463691</v>
      </c>
      <c r="W27" s="6">
        <f t="shared" si="9"/>
        <v>13.348217336846343</v>
      </c>
    </row>
    <row r="28" spans="1:23">
      <c r="A28" s="2" t="s">
        <v>29</v>
      </c>
      <c r="B28" s="6">
        <v>12.2258</v>
      </c>
      <c r="C28" s="6">
        <v>1.1774</v>
      </c>
      <c r="D28" s="6">
        <v>10.7903</v>
      </c>
      <c r="E28" s="6">
        <v>0.48449999999999999</v>
      </c>
      <c r="F28" s="6">
        <v>7.9399999999999998E-2</v>
      </c>
      <c r="G28" s="6">
        <v>6.96774</v>
      </c>
      <c r="H28" s="6">
        <v>5.2903000000000002</v>
      </c>
      <c r="I28" s="6">
        <v>24.4529</v>
      </c>
      <c r="J28" s="6">
        <v>6.2257999999999996</v>
      </c>
      <c r="K28" s="7">
        <v>9.6</v>
      </c>
      <c r="L28" s="7">
        <v>10.400000000000002</v>
      </c>
      <c r="M28" s="7">
        <v>8.2999999999999972</v>
      </c>
      <c r="N28" s="6">
        <f t="shared" si="0"/>
        <v>6.832676676910495</v>
      </c>
      <c r="O28" s="6">
        <f t="shared" si="1"/>
        <v>8.3596875580309025</v>
      </c>
      <c r="P28" s="6">
        <f t="shared" si="2"/>
        <v>7.337807260118737</v>
      </c>
      <c r="Q28" s="6">
        <f t="shared" si="3"/>
        <v>8.1822271733566687</v>
      </c>
      <c r="R28" s="6">
        <f t="shared" si="4"/>
        <v>8.6891229939781169</v>
      </c>
      <c r="S28" s="6">
        <f t="shared" si="5"/>
        <v>9.8476096839484626</v>
      </c>
      <c r="T28" s="6">
        <f t="shared" si="6"/>
        <v>10.983559486703095</v>
      </c>
      <c r="U28" s="6">
        <f t="shared" si="7"/>
        <v>7.0970129796170678</v>
      </c>
      <c r="V28" s="6">
        <f t="shared" si="8"/>
        <v>7.3151212060882571</v>
      </c>
      <c r="W28" s="6">
        <f t="shared" si="9"/>
        <v>9.3943130174221068</v>
      </c>
    </row>
    <row r="29" spans="1:23">
      <c r="A29" s="2" t="s">
        <v>30</v>
      </c>
      <c r="B29" s="6">
        <v>18.6129</v>
      </c>
      <c r="C29" s="6">
        <v>3.3226</v>
      </c>
      <c r="D29" s="6">
        <v>12.661300000000001</v>
      </c>
      <c r="E29" s="6">
        <v>0.46899999999999997</v>
      </c>
      <c r="F29" s="6">
        <v>0.02</v>
      </c>
      <c r="G29" s="6">
        <v>9.2903099999999998</v>
      </c>
      <c r="H29" s="6">
        <v>4.1939000000000002</v>
      </c>
      <c r="I29" s="6">
        <v>8.4909999999999997</v>
      </c>
      <c r="J29" s="6">
        <v>6.7419000000000002</v>
      </c>
      <c r="K29" s="7">
        <v>6.6</v>
      </c>
      <c r="L29" s="7">
        <v>5.3999999999999986</v>
      </c>
      <c r="M29" s="7">
        <v>1.3000000000000025</v>
      </c>
      <c r="N29" s="6">
        <f t="shared" si="0"/>
        <v>9.3904738967719226</v>
      </c>
      <c r="O29" s="6">
        <f t="shared" si="1"/>
        <v>8.0964551521041095</v>
      </c>
      <c r="P29" s="6">
        <f t="shared" si="2"/>
        <v>10.067090391352139</v>
      </c>
      <c r="Q29" s="6">
        <f t="shared" si="3"/>
        <v>7.6051919634229401</v>
      </c>
      <c r="R29" s="6">
        <f t="shared" si="4"/>
        <v>8.2338809858181019</v>
      </c>
      <c r="S29" s="6">
        <f t="shared" si="5"/>
        <v>6.7435566064142183</v>
      </c>
      <c r="T29" s="6">
        <f t="shared" si="6"/>
        <v>9.7246659373645041</v>
      </c>
      <c r="U29" s="6">
        <f t="shared" si="7"/>
        <v>8.6515855180298029</v>
      </c>
      <c r="V29" s="6">
        <f t="shared" si="8"/>
        <v>8.6197443468106449</v>
      </c>
      <c r="W29" s="6">
        <f t="shared" si="9"/>
        <v>7.9998010006463414</v>
      </c>
    </row>
    <row r="30" spans="1:23">
      <c r="A30" s="2" t="s">
        <v>31</v>
      </c>
      <c r="B30" s="6">
        <v>11.5161</v>
      </c>
      <c r="C30" s="6">
        <v>2.7581000000000002</v>
      </c>
      <c r="D30" s="6">
        <v>9.3871000000000002</v>
      </c>
      <c r="E30" s="6">
        <v>0.48449999999999999</v>
      </c>
      <c r="F30" s="6">
        <v>7.9399999999999998E-2</v>
      </c>
      <c r="G30" s="6">
        <v>6.96774</v>
      </c>
      <c r="H30" s="6">
        <v>5.2903000000000002</v>
      </c>
      <c r="I30" s="6">
        <v>24.4529</v>
      </c>
      <c r="J30" s="6">
        <v>6.2257999999999996</v>
      </c>
      <c r="K30" s="7">
        <v>2.1999999999999975</v>
      </c>
      <c r="L30" s="7">
        <v>5</v>
      </c>
      <c r="M30" s="7">
        <v>2.5</v>
      </c>
      <c r="N30" s="6">
        <f t="shared" si="0"/>
        <v>6.2486112337202346</v>
      </c>
      <c r="O30" s="6">
        <f t="shared" si="1"/>
        <v>5.6010937526145934</v>
      </c>
      <c r="P30" s="6">
        <f t="shared" si="2"/>
        <v>8.1775936649260252</v>
      </c>
      <c r="Q30" s="6">
        <f t="shared" si="3"/>
        <v>6.0431410290389342</v>
      </c>
      <c r="R30" s="6">
        <f t="shared" si="4"/>
        <v>7.2328254072443361</v>
      </c>
      <c r="S30" s="6">
        <f t="shared" si="5"/>
        <v>7.8399279673916205</v>
      </c>
      <c r="T30" s="6">
        <f t="shared" si="6"/>
        <v>6.685625963061252</v>
      </c>
      <c r="U30" s="6">
        <f t="shared" si="7"/>
        <v>5.8790073343856104</v>
      </c>
      <c r="V30" s="6">
        <f t="shared" si="8"/>
        <v>7.196372871138335</v>
      </c>
      <c r="W30" s="6">
        <f t="shared" si="9"/>
        <v>5.7623451922535338</v>
      </c>
    </row>
    <row r="31" spans="1:23">
      <c r="A31" s="2" t="s">
        <v>32</v>
      </c>
      <c r="B31" s="6">
        <v>20.032299999999999</v>
      </c>
      <c r="C31" s="6">
        <v>1.1774</v>
      </c>
      <c r="D31" s="6">
        <v>6.1128999999999998</v>
      </c>
      <c r="E31" s="6">
        <v>0.48449999999999999</v>
      </c>
      <c r="F31" s="6">
        <v>7.9399999999999998E-2</v>
      </c>
      <c r="G31" s="6">
        <v>6.96774</v>
      </c>
      <c r="H31" s="6">
        <v>5.2903000000000002</v>
      </c>
      <c r="I31" s="6">
        <v>24.4529</v>
      </c>
      <c r="J31" s="6">
        <v>6.2257999999999996</v>
      </c>
      <c r="K31" s="7">
        <v>3.1999999999999993</v>
      </c>
      <c r="L31" s="7">
        <v>3.5999999999999996</v>
      </c>
      <c r="M31" s="7">
        <v>0.89999999999999858</v>
      </c>
      <c r="N31" s="6">
        <f t="shared" si="0"/>
        <v>5.3861641410687167</v>
      </c>
      <c r="O31" s="6">
        <f t="shared" si="1"/>
        <v>6.4388305905532874</v>
      </c>
      <c r="P31" s="6">
        <f t="shared" si="2"/>
        <v>5.5742343239959151</v>
      </c>
      <c r="Q31" s="6">
        <f t="shared" si="3"/>
        <v>2.5518671866398517</v>
      </c>
      <c r="R31" s="6">
        <f t="shared" si="4"/>
        <v>4.2708802750529875</v>
      </c>
      <c r="S31" s="6">
        <f t="shared" si="5"/>
        <v>4.3497404566515918</v>
      </c>
      <c r="T31" s="6">
        <f t="shared" si="6"/>
        <v>2.9616270669783038</v>
      </c>
      <c r="U31" s="6">
        <f t="shared" si="7"/>
        <v>4.6776420118451831</v>
      </c>
      <c r="V31" s="6">
        <f t="shared" si="8"/>
        <v>3.2246747037691748</v>
      </c>
      <c r="W31" s="6">
        <f t="shared" si="9"/>
        <v>3.9588565722597844</v>
      </c>
    </row>
    <row r="32" spans="1:23">
      <c r="A32" s="2" t="s">
        <v>33</v>
      </c>
      <c r="B32" s="6">
        <v>18.6129</v>
      </c>
      <c r="C32" s="6">
        <v>3.3226</v>
      </c>
      <c r="D32" s="6">
        <v>12.661300000000001</v>
      </c>
      <c r="E32" s="6">
        <v>0.37609999999999999</v>
      </c>
      <c r="F32" s="6">
        <v>6.9000000000000006E-2</v>
      </c>
      <c r="G32" s="6">
        <v>6.5806500000000003</v>
      </c>
      <c r="H32" s="6">
        <v>3.0973999999999999</v>
      </c>
      <c r="I32" s="6">
        <v>0.51</v>
      </c>
      <c r="J32" s="6">
        <v>3.6452</v>
      </c>
      <c r="K32" s="7">
        <v>1.7999999999999989</v>
      </c>
      <c r="L32" s="7">
        <v>2.4999999999999982</v>
      </c>
      <c r="M32" s="7">
        <v>1.2000000000000011</v>
      </c>
      <c r="N32" s="6">
        <f t="shared" si="0"/>
        <v>4.3454599673461658</v>
      </c>
      <c r="O32" s="6">
        <f t="shared" si="1"/>
        <v>4.8076526776181634</v>
      </c>
      <c r="P32" s="6">
        <f t="shared" si="2"/>
        <v>5.6360625639754094</v>
      </c>
      <c r="Q32" s="6">
        <f t="shared" si="3"/>
        <v>6.4124918562910622</v>
      </c>
      <c r="R32" s="6">
        <f t="shared" si="4"/>
        <v>3.0247881300947332</v>
      </c>
      <c r="S32" s="6">
        <f t="shared" si="5"/>
        <v>0.39092213648203966</v>
      </c>
      <c r="T32" s="6">
        <f t="shared" si="6"/>
        <v>2.5049461003608062</v>
      </c>
      <c r="U32" s="6">
        <f t="shared" si="7"/>
        <v>3.5165665645171726</v>
      </c>
      <c r="V32" s="6">
        <f t="shared" si="8"/>
        <v>3.8015393239253648</v>
      </c>
      <c r="W32" s="6">
        <f t="shared" si="9"/>
        <v>4.1084556747709478</v>
      </c>
    </row>
    <row r="33" spans="1:23">
      <c r="A33" s="2" t="s">
        <v>34</v>
      </c>
      <c r="B33" s="6">
        <v>20.032299999999999</v>
      </c>
      <c r="C33" s="6">
        <v>1.1774</v>
      </c>
      <c r="D33" s="6">
        <v>6.1128999999999998</v>
      </c>
      <c r="E33" s="6">
        <v>0.37609999999999999</v>
      </c>
      <c r="F33" s="6">
        <v>6.9000000000000006E-2</v>
      </c>
      <c r="G33" s="6">
        <v>11.612909999999999</v>
      </c>
      <c r="H33" s="6">
        <v>11.1381</v>
      </c>
      <c r="I33" s="6">
        <v>14.698399999999999</v>
      </c>
      <c r="J33" s="6">
        <v>5.0644999999999998</v>
      </c>
      <c r="K33" s="7">
        <v>12.7</v>
      </c>
      <c r="L33" s="7">
        <v>11.399999999999999</v>
      </c>
      <c r="M33" s="7">
        <v>11.600000000000001</v>
      </c>
      <c r="N33" s="6">
        <f t="shared" si="0"/>
        <v>12.029989867225961</v>
      </c>
      <c r="O33" s="6">
        <f t="shared" si="1"/>
        <v>15.698650905728664</v>
      </c>
      <c r="P33" s="6">
        <f t="shared" si="2"/>
        <v>13.461988736041938</v>
      </c>
      <c r="Q33" s="6">
        <f t="shared" si="3"/>
        <v>11.065960029093858</v>
      </c>
      <c r="R33" s="6">
        <f t="shared" si="4"/>
        <v>12.731710172125442</v>
      </c>
      <c r="S33" s="6">
        <f t="shared" si="5"/>
        <v>10.563262418299466</v>
      </c>
      <c r="T33" s="6">
        <f t="shared" si="6"/>
        <v>11.331106372522809</v>
      </c>
      <c r="U33" s="6">
        <f t="shared" si="7"/>
        <v>14.148184487958723</v>
      </c>
      <c r="V33" s="6">
        <f t="shared" si="8"/>
        <v>13.562758279752529</v>
      </c>
      <c r="W33" s="6">
        <f t="shared" si="9"/>
        <v>10.740854304982419</v>
      </c>
    </row>
    <row r="34" spans="1:23">
      <c r="A34" s="2" t="s">
        <v>35</v>
      </c>
      <c r="B34" s="6">
        <v>12.2258</v>
      </c>
      <c r="C34" s="6">
        <v>1.1774</v>
      </c>
      <c r="D34" s="6">
        <v>10.7903</v>
      </c>
      <c r="E34" s="6">
        <v>0.1129</v>
      </c>
      <c r="F34" s="6">
        <v>7.9399999999999998E-2</v>
      </c>
      <c r="G34" s="6">
        <v>6.5806500000000003</v>
      </c>
      <c r="H34" s="6">
        <v>3.0973999999999999</v>
      </c>
      <c r="I34" s="6">
        <v>0.51</v>
      </c>
      <c r="J34" s="6">
        <v>3.6452</v>
      </c>
      <c r="K34" s="7">
        <v>3.3000000000000007</v>
      </c>
      <c r="L34" s="7">
        <v>3.9000000000000004</v>
      </c>
      <c r="M34" s="7">
        <v>5.8357142857142872</v>
      </c>
      <c r="N34" s="6">
        <f t="shared" si="0"/>
        <v>4.1931918411573266</v>
      </c>
      <c r="O34" s="6">
        <f t="shared" si="1"/>
        <v>4.3946437732468704</v>
      </c>
      <c r="P34" s="6">
        <f t="shared" si="2"/>
        <v>3.2640827412863587</v>
      </c>
      <c r="Q34" s="6">
        <f t="shared" si="3"/>
        <v>1.3818422165897193</v>
      </c>
      <c r="R34" s="6">
        <f t="shared" si="4"/>
        <v>7.122759748640588</v>
      </c>
      <c r="S34" s="6">
        <f t="shared" si="5"/>
        <v>4.9471699501047937</v>
      </c>
      <c r="T34" s="6">
        <f t="shared" si="6"/>
        <v>3.8893713561720826</v>
      </c>
      <c r="U34" s="6">
        <f t="shared" si="7"/>
        <v>3.3768328255202076</v>
      </c>
      <c r="V34" s="6">
        <f t="shared" si="8"/>
        <v>3.2506581554433698</v>
      </c>
      <c r="W34" s="6">
        <f t="shared" si="9"/>
        <v>1.2534459126769657</v>
      </c>
    </row>
    <row r="35" spans="1:23">
      <c r="A35" s="2" t="s">
        <v>36</v>
      </c>
      <c r="B35" s="6">
        <v>12.2258</v>
      </c>
      <c r="C35" s="6">
        <v>1.1774</v>
      </c>
      <c r="D35" s="6">
        <v>10.7903</v>
      </c>
      <c r="E35" s="6">
        <v>0.1129</v>
      </c>
      <c r="F35" s="6">
        <v>7.9399999999999998E-2</v>
      </c>
      <c r="G35" s="6">
        <v>11.612909999999999</v>
      </c>
      <c r="H35" s="6">
        <v>6.7523</v>
      </c>
      <c r="I35" s="6">
        <v>22.679400000000001</v>
      </c>
      <c r="J35" s="6">
        <v>6.2257999999999996</v>
      </c>
      <c r="K35" s="7">
        <v>19.2</v>
      </c>
      <c r="L35" s="7">
        <v>18.2</v>
      </c>
      <c r="M35" s="7">
        <v>25.299999999999997</v>
      </c>
      <c r="N35" s="6">
        <f t="shared" si="0"/>
        <v>17.22936344906023</v>
      </c>
      <c r="O35" s="6">
        <f t="shared" si="1"/>
        <v>18.168509321678034</v>
      </c>
      <c r="P35" s="6">
        <f t="shared" si="2"/>
        <v>20.415114392199371</v>
      </c>
      <c r="Q35" s="6">
        <f t="shared" si="3"/>
        <v>19.299436018972788</v>
      </c>
      <c r="R35" s="6">
        <f t="shared" si="4"/>
        <v>18.014077676750944</v>
      </c>
      <c r="S35" s="6">
        <f t="shared" si="5"/>
        <v>17.762002650664932</v>
      </c>
      <c r="T35" s="6">
        <f t="shared" si="6"/>
        <v>19.64973426588049</v>
      </c>
      <c r="U35" s="6">
        <f t="shared" si="7"/>
        <v>19.9642840949233</v>
      </c>
      <c r="V35" s="6">
        <f t="shared" si="8"/>
        <v>20.237068304626845</v>
      </c>
      <c r="W35" s="6">
        <f t="shared" si="9"/>
        <v>20.235990567329786</v>
      </c>
    </row>
    <row r="36" spans="1:23">
      <c r="A36" s="2" t="s">
        <v>37</v>
      </c>
      <c r="B36" s="6">
        <v>6.5484</v>
      </c>
      <c r="C36" s="6">
        <v>3.2097000000000002</v>
      </c>
      <c r="D36" s="6">
        <v>14.532299999999999</v>
      </c>
      <c r="E36" s="6">
        <v>0.23680000000000001</v>
      </c>
      <c r="F36" s="6">
        <v>0.02</v>
      </c>
      <c r="G36" s="6">
        <v>6.5806500000000003</v>
      </c>
      <c r="H36" s="6">
        <v>9.3106000000000009</v>
      </c>
      <c r="I36" s="6">
        <v>7.6041999999999996</v>
      </c>
      <c r="J36" s="6">
        <v>6.7419000000000002</v>
      </c>
      <c r="K36" s="7">
        <v>9.6999999999999993</v>
      </c>
      <c r="L36" s="7">
        <v>9.2999999999999989</v>
      </c>
      <c r="M36" s="7">
        <v>8.6999999999999993</v>
      </c>
      <c r="N36" s="6">
        <f t="shared" si="0"/>
        <v>7.6887865893196476</v>
      </c>
      <c r="O36" s="6">
        <f t="shared" si="1"/>
        <v>9.0943791488156105</v>
      </c>
      <c r="P36" s="6">
        <f t="shared" si="2"/>
        <v>7.3149467007269369</v>
      </c>
      <c r="Q36" s="6">
        <f t="shared" si="3"/>
        <v>7.7296504670041957</v>
      </c>
      <c r="R36" s="6">
        <f t="shared" si="4"/>
        <v>3.9103337702168646</v>
      </c>
      <c r="S36" s="6">
        <f t="shared" si="5"/>
        <v>6.6792869906859202</v>
      </c>
      <c r="T36" s="6">
        <f t="shared" si="6"/>
        <v>5.4268530179332117</v>
      </c>
      <c r="U36" s="6">
        <f t="shared" si="7"/>
        <v>6.0768723076778404</v>
      </c>
      <c r="V36" s="6">
        <f t="shared" si="8"/>
        <v>4.5893287515622347</v>
      </c>
      <c r="W36" s="6">
        <f t="shared" si="9"/>
        <v>9.7861751978698415</v>
      </c>
    </row>
    <row r="37" spans="1:23">
      <c r="A37" s="2" t="s">
        <v>38</v>
      </c>
      <c r="B37" s="6">
        <v>4.4194000000000004</v>
      </c>
      <c r="C37" s="6">
        <v>2.4194</v>
      </c>
      <c r="D37" s="6">
        <v>2.371</v>
      </c>
      <c r="E37" s="6">
        <v>3.5499999999999997E-2</v>
      </c>
      <c r="F37" s="6">
        <v>6.9000000000000006E-2</v>
      </c>
      <c r="G37" s="6">
        <v>9.8709599999999984</v>
      </c>
      <c r="H37" s="6">
        <v>6.7523</v>
      </c>
      <c r="I37" s="6">
        <v>7.6041999999999996</v>
      </c>
      <c r="J37" s="6">
        <v>6.7419000000000002</v>
      </c>
      <c r="K37" s="7">
        <v>12.200000000000001</v>
      </c>
      <c r="L37" s="7">
        <v>13.9</v>
      </c>
      <c r="M37" s="7">
        <v>16.400000000000002</v>
      </c>
      <c r="N37" s="6">
        <f t="shared" si="0"/>
        <v>10.037048204599168</v>
      </c>
      <c r="O37" s="6">
        <f t="shared" si="1"/>
        <v>10.156359797608319</v>
      </c>
      <c r="P37" s="6">
        <f t="shared" si="2"/>
        <v>10.083787426824951</v>
      </c>
      <c r="Q37" s="6">
        <f t="shared" si="3"/>
        <v>8.941924900157229</v>
      </c>
      <c r="R37" s="6">
        <f t="shared" si="4"/>
        <v>9.0964937623206836</v>
      </c>
      <c r="S37" s="6">
        <f t="shared" si="5"/>
        <v>9.3240703337767492</v>
      </c>
      <c r="T37" s="6">
        <f t="shared" si="6"/>
        <v>11.130674168312011</v>
      </c>
      <c r="U37" s="6">
        <f t="shared" si="7"/>
        <v>10.762727352353959</v>
      </c>
      <c r="V37" s="6">
        <f t="shared" si="8"/>
        <v>10.069420881012761</v>
      </c>
      <c r="W37" s="6">
        <f t="shared" si="9"/>
        <v>9.0041732798188274</v>
      </c>
    </row>
    <row r="38" spans="1:23">
      <c r="A38" s="2" t="s">
        <v>39</v>
      </c>
      <c r="B38" s="6">
        <v>12.2258</v>
      </c>
      <c r="C38" s="6">
        <v>1.1774</v>
      </c>
      <c r="D38" s="6">
        <v>10.7903</v>
      </c>
      <c r="E38" s="6">
        <v>0.1129</v>
      </c>
      <c r="F38" s="6">
        <v>7.9399999999999998E-2</v>
      </c>
      <c r="G38" s="6">
        <v>11.612909999999999</v>
      </c>
      <c r="H38" s="6">
        <v>6.7523</v>
      </c>
      <c r="I38" s="6">
        <v>7.6041999999999996</v>
      </c>
      <c r="J38" s="6">
        <v>6.7419000000000002</v>
      </c>
      <c r="K38" s="7">
        <v>17.400000000000002</v>
      </c>
      <c r="L38" s="7">
        <v>16.100000000000001</v>
      </c>
      <c r="M38" s="7">
        <v>13.499999999999998</v>
      </c>
      <c r="N38" s="6">
        <f t="shared" si="0"/>
        <v>12.01768891197494</v>
      </c>
      <c r="O38" s="6">
        <f t="shared" si="1"/>
        <v>10.836301255245294</v>
      </c>
      <c r="P38" s="6">
        <f t="shared" si="2"/>
        <v>11.916888458160244</v>
      </c>
      <c r="Q38" s="6">
        <f t="shared" si="3"/>
        <v>12.570440660846121</v>
      </c>
      <c r="R38" s="6">
        <f t="shared" si="4"/>
        <v>11.125404813348487</v>
      </c>
      <c r="S38" s="6">
        <f t="shared" si="5"/>
        <v>12.598932013299905</v>
      </c>
      <c r="T38" s="6">
        <f t="shared" si="6"/>
        <v>10.282315223006631</v>
      </c>
      <c r="U38" s="6">
        <f t="shared" si="7"/>
        <v>12.009771136862552</v>
      </c>
      <c r="V38" s="6">
        <f t="shared" si="8"/>
        <v>10.200928031555058</v>
      </c>
      <c r="W38" s="6">
        <f t="shared" si="9"/>
        <v>11.526656058405738</v>
      </c>
    </row>
    <row r="39" spans="1:23">
      <c r="A39" s="2" t="s">
        <v>40</v>
      </c>
      <c r="B39" s="6">
        <v>6.5484</v>
      </c>
      <c r="C39" s="6">
        <v>3.2097000000000002</v>
      </c>
      <c r="D39" s="6">
        <v>2.371</v>
      </c>
      <c r="E39" s="6">
        <v>3.5499999999999997E-2</v>
      </c>
      <c r="F39" s="6">
        <v>6.6500000000000004E-2</v>
      </c>
      <c r="G39" s="6">
        <v>9.8709599999999984</v>
      </c>
      <c r="H39" s="6">
        <v>6.7523</v>
      </c>
      <c r="I39" s="6">
        <v>7.6041999999999996</v>
      </c>
      <c r="J39" s="6">
        <v>6.7419000000000002</v>
      </c>
      <c r="K39" s="7">
        <v>11.2</v>
      </c>
      <c r="L39" s="7">
        <v>9.4</v>
      </c>
      <c r="M39" s="7">
        <v>7.6000000000000014</v>
      </c>
      <c r="N39" s="6">
        <f t="shared" si="0"/>
        <v>13.297498135939946</v>
      </c>
      <c r="O39" s="6">
        <f t="shared" si="1"/>
        <v>11.640846070747433</v>
      </c>
      <c r="P39" s="6">
        <f t="shared" si="2"/>
        <v>10.524947616025251</v>
      </c>
      <c r="Q39" s="6">
        <f t="shared" si="3"/>
        <v>9.0744916033315484</v>
      </c>
      <c r="R39" s="6">
        <f t="shared" si="4"/>
        <v>11.326702246830752</v>
      </c>
      <c r="S39" s="6">
        <f t="shared" si="5"/>
        <v>9.9068552155677239</v>
      </c>
      <c r="T39" s="6">
        <f t="shared" si="6"/>
        <v>12.507113203931972</v>
      </c>
      <c r="U39" s="6">
        <f t="shared" si="7"/>
        <v>10.706327160739519</v>
      </c>
      <c r="V39" s="6">
        <f t="shared" si="8"/>
        <v>11.34716239635215</v>
      </c>
      <c r="W39" s="6">
        <f t="shared" si="9"/>
        <v>10.593413263371842</v>
      </c>
    </row>
    <row r="40" spans="1:23">
      <c r="A40" s="2" t="s">
        <v>41</v>
      </c>
      <c r="B40" s="6">
        <v>4.4194000000000004</v>
      </c>
      <c r="C40" s="6">
        <v>2.4194</v>
      </c>
      <c r="D40" s="6">
        <v>14.532299999999999</v>
      </c>
      <c r="E40" s="6">
        <v>0.23680000000000001</v>
      </c>
      <c r="F40" s="6">
        <v>6.9000000000000006E-2</v>
      </c>
      <c r="G40" s="6">
        <v>9.8709599999999984</v>
      </c>
      <c r="H40" s="6">
        <v>11.1381</v>
      </c>
      <c r="I40" s="6">
        <v>0.51</v>
      </c>
      <c r="J40" s="6">
        <v>5.0644999999999998</v>
      </c>
      <c r="K40" s="7">
        <v>8.6999999999999993</v>
      </c>
      <c r="L40" s="7">
        <v>5.5999999999999979</v>
      </c>
      <c r="M40" s="7">
        <v>8.5</v>
      </c>
      <c r="N40" s="6">
        <f t="shared" si="0"/>
        <v>6.7479501767031316</v>
      </c>
      <c r="O40" s="6">
        <f t="shared" si="1"/>
        <v>4.8270973103194263</v>
      </c>
      <c r="P40" s="6">
        <f t="shared" si="2"/>
        <v>6.5586596696402424</v>
      </c>
      <c r="Q40" s="6">
        <f t="shared" si="3"/>
        <v>6.2471596092593096</v>
      </c>
      <c r="R40" s="6">
        <f t="shared" si="4"/>
        <v>5.5809922785973525</v>
      </c>
      <c r="S40" s="6">
        <f t="shared" si="5"/>
        <v>7.4152360569605413</v>
      </c>
      <c r="T40" s="6">
        <f t="shared" si="6"/>
        <v>6.9111871896211454</v>
      </c>
      <c r="U40" s="6">
        <f t="shared" si="7"/>
        <v>7.5885045247894158</v>
      </c>
      <c r="V40" s="6">
        <f t="shared" si="8"/>
        <v>6.8797756746084922</v>
      </c>
      <c r="W40" s="6">
        <f t="shared" si="9"/>
        <v>6.3534026365056455</v>
      </c>
    </row>
    <row r="41" spans="1:23">
      <c r="A41" s="2" t="s">
        <v>42</v>
      </c>
      <c r="B41" s="6">
        <v>12.2258</v>
      </c>
      <c r="C41" s="6">
        <v>3.3226</v>
      </c>
      <c r="D41" s="6">
        <v>12.661300000000001</v>
      </c>
      <c r="E41" s="6">
        <v>0.48449999999999999</v>
      </c>
      <c r="F41" s="6">
        <v>7.9399999999999998E-2</v>
      </c>
      <c r="G41" s="6">
        <v>11.612909999999999</v>
      </c>
      <c r="H41" s="6">
        <v>11.1381</v>
      </c>
      <c r="I41" s="6">
        <v>0.51</v>
      </c>
      <c r="J41" s="6">
        <v>5.0644999999999998</v>
      </c>
      <c r="K41" s="7">
        <v>9.8000000000000007</v>
      </c>
      <c r="L41" s="7">
        <v>7.1000000000000014</v>
      </c>
      <c r="M41" s="7">
        <v>13.399999999999999</v>
      </c>
      <c r="N41" s="6">
        <f t="shared" si="0"/>
        <v>8.2420889972791258</v>
      </c>
      <c r="O41" s="6">
        <f t="shared" si="1"/>
        <v>9.2342454064741695</v>
      </c>
      <c r="P41" s="6">
        <f t="shared" si="2"/>
        <v>6.411916174013836</v>
      </c>
      <c r="Q41" s="6">
        <f t="shared" si="3"/>
        <v>11.559324389267452</v>
      </c>
      <c r="R41" s="6">
        <f t="shared" si="4"/>
        <v>9.1517619956973348</v>
      </c>
      <c r="S41" s="6">
        <f t="shared" si="5"/>
        <v>11.793853003643477</v>
      </c>
      <c r="T41" s="6">
        <f t="shared" si="6"/>
        <v>10.957192461116733</v>
      </c>
      <c r="U41" s="6">
        <f t="shared" si="7"/>
        <v>9.7056632077085556</v>
      </c>
      <c r="V41" s="6">
        <f t="shared" si="8"/>
        <v>10.556164531377288</v>
      </c>
      <c r="W41" s="6">
        <f t="shared" si="9"/>
        <v>10.202848704600493</v>
      </c>
    </row>
    <row r="42" spans="1:23">
      <c r="A42" s="2" t="s">
        <v>43</v>
      </c>
      <c r="B42" s="6">
        <v>18.6129</v>
      </c>
      <c r="C42" s="6">
        <v>1.1774</v>
      </c>
      <c r="D42" s="6">
        <v>10.7903</v>
      </c>
      <c r="E42" s="6">
        <v>0.1129</v>
      </c>
      <c r="F42" s="6">
        <v>7.9399999999999998E-2</v>
      </c>
      <c r="G42" s="6">
        <v>6.96774</v>
      </c>
      <c r="H42" s="6">
        <v>5.2903000000000002</v>
      </c>
      <c r="I42" s="6">
        <v>24.4529</v>
      </c>
      <c r="J42" s="6">
        <v>6.2257999999999996</v>
      </c>
      <c r="K42" s="7">
        <v>14.700000000000001</v>
      </c>
      <c r="L42" s="7">
        <v>14.7</v>
      </c>
      <c r="M42" s="7">
        <v>11.900000000000002</v>
      </c>
      <c r="N42" s="6">
        <f t="shared" si="0"/>
        <v>12.865686361244597</v>
      </c>
      <c r="O42" s="6">
        <f t="shared" si="1"/>
        <v>14.611349621078865</v>
      </c>
      <c r="P42" s="6">
        <f t="shared" si="2"/>
        <v>13.230929799840418</v>
      </c>
      <c r="Q42" s="6">
        <f t="shared" si="3"/>
        <v>11.081710920778978</v>
      </c>
      <c r="R42" s="6">
        <f t="shared" si="4"/>
        <v>15.724507737841208</v>
      </c>
      <c r="S42" s="6">
        <f t="shared" si="5"/>
        <v>9.7364741905772689</v>
      </c>
      <c r="T42" s="6">
        <f t="shared" si="6"/>
        <v>17.318082062573659</v>
      </c>
      <c r="U42" s="6">
        <f t="shared" si="7"/>
        <v>17.867460963504055</v>
      </c>
      <c r="V42" s="6">
        <f t="shared" si="8"/>
        <v>15.415975503321519</v>
      </c>
      <c r="W42" s="6">
        <f t="shared" si="9"/>
        <v>14.756245784205944</v>
      </c>
    </row>
    <row r="43" spans="1:23">
      <c r="A43" s="2" t="s">
        <v>44</v>
      </c>
      <c r="B43" s="6">
        <v>12.2258</v>
      </c>
      <c r="C43" s="6">
        <v>1.1774</v>
      </c>
      <c r="D43" s="6">
        <v>3.3065000000000002</v>
      </c>
      <c r="E43" s="6">
        <v>0.1129</v>
      </c>
      <c r="F43" s="6">
        <v>0.02</v>
      </c>
      <c r="G43" s="6">
        <v>6.5806500000000003</v>
      </c>
      <c r="H43" s="6">
        <v>9.3106000000000009</v>
      </c>
      <c r="I43" s="6">
        <v>22.679400000000001</v>
      </c>
      <c r="J43" s="6">
        <v>6.2257999999999996</v>
      </c>
      <c r="K43" s="7">
        <v>13.999999999999998</v>
      </c>
      <c r="L43" s="7">
        <v>11.700000000000001</v>
      </c>
      <c r="M43" s="7">
        <v>12.8</v>
      </c>
      <c r="N43" s="6">
        <f t="shared" si="0"/>
        <v>10.381042641049591</v>
      </c>
      <c r="O43" s="6">
        <f t="shared" si="1"/>
        <v>8.0537774604030616</v>
      </c>
      <c r="P43" s="6">
        <f t="shared" si="2"/>
        <v>7.5261856626420371</v>
      </c>
      <c r="Q43" s="6">
        <f t="shared" si="3"/>
        <v>12.547676884062074</v>
      </c>
      <c r="R43" s="6">
        <f t="shared" si="4"/>
        <v>9.3407962999432748</v>
      </c>
      <c r="S43" s="6">
        <f t="shared" si="5"/>
        <v>11.683286654155555</v>
      </c>
      <c r="T43" s="6">
        <f t="shared" si="6"/>
        <v>8.1892700271736896</v>
      </c>
      <c r="U43" s="6">
        <f t="shared" si="7"/>
        <v>6.4387217502252074</v>
      </c>
      <c r="V43" s="6">
        <f t="shared" si="8"/>
        <v>12.987145485156496</v>
      </c>
      <c r="W43" s="6">
        <f t="shared" si="9"/>
        <v>13.647783125662102</v>
      </c>
    </row>
    <row r="44" spans="1:23">
      <c r="A44" s="2" t="s">
        <v>45</v>
      </c>
      <c r="B44" s="6">
        <v>6.5484</v>
      </c>
      <c r="C44" s="6">
        <v>3.2097000000000002</v>
      </c>
      <c r="D44" s="6">
        <v>14.532299999999999</v>
      </c>
      <c r="E44" s="6">
        <v>0.23680000000000001</v>
      </c>
      <c r="F44" s="6">
        <v>7.9399999999999998E-2</v>
      </c>
      <c r="G44" s="6">
        <v>11.612909999999999</v>
      </c>
      <c r="H44" s="6">
        <v>6.7523</v>
      </c>
      <c r="I44" s="6">
        <v>7.6041999999999996</v>
      </c>
      <c r="J44" s="6">
        <v>6.7419000000000002</v>
      </c>
      <c r="K44" s="7">
        <v>21.1</v>
      </c>
      <c r="L44" s="7">
        <v>18.5</v>
      </c>
      <c r="M44" s="7">
        <v>15.499999999999998</v>
      </c>
      <c r="N44" s="6">
        <f t="shared" si="0"/>
        <v>11.21486506646748</v>
      </c>
      <c r="O44" s="6">
        <f t="shared" si="1"/>
        <v>17.973465481373971</v>
      </c>
      <c r="P44" s="6">
        <f t="shared" si="2"/>
        <v>12.295993351591068</v>
      </c>
      <c r="Q44" s="6">
        <f t="shared" si="3"/>
        <v>13.521565874386479</v>
      </c>
      <c r="R44" s="6">
        <f t="shared" si="4"/>
        <v>14.03117845520466</v>
      </c>
      <c r="S44" s="6">
        <f t="shared" si="5"/>
        <v>13.307641720013763</v>
      </c>
      <c r="T44" s="6">
        <f t="shared" si="6"/>
        <v>14.615826254519824</v>
      </c>
      <c r="U44" s="6">
        <f t="shared" si="7"/>
        <v>11.72705511505448</v>
      </c>
      <c r="V44" s="6">
        <f t="shared" si="8"/>
        <v>12.370869061679798</v>
      </c>
      <c r="W44" s="6">
        <f t="shared" si="9"/>
        <v>14.371313519137061</v>
      </c>
    </row>
    <row r="45" spans="1:23">
      <c r="A45" s="2" t="s">
        <v>46</v>
      </c>
      <c r="B45" s="6">
        <v>6.5484</v>
      </c>
      <c r="C45" s="6">
        <v>3.2097000000000002</v>
      </c>
      <c r="D45" s="6">
        <v>14.532299999999999</v>
      </c>
      <c r="E45" s="6">
        <v>3.5499999999999997E-2</v>
      </c>
      <c r="F45" s="6">
        <v>6.9000000000000006E-2</v>
      </c>
      <c r="G45" s="6">
        <v>9.8709599999999984</v>
      </c>
      <c r="H45" s="6">
        <v>6.7523</v>
      </c>
      <c r="I45" s="6">
        <v>7.6041999999999996</v>
      </c>
      <c r="J45" s="6">
        <v>6.7419000000000002</v>
      </c>
      <c r="K45" s="7">
        <v>13.3</v>
      </c>
      <c r="L45" s="7">
        <v>14</v>
      </c>
      <c r="M45" s="7">
        <v>10.9</v>
      </c>
      <c r="N45" s="6">
        <f t="shared" si="0"/>
        <v>12.736298639695168</v>
      </c>
      <c r="O45" s="6">
        <f t="shared" si="1"/>
        <v>8.8754805457606523</v>
      </c>
      <c r="P45" s="6">
        <f t="shared" si="2"/>
        <v>13.257276568476954</v>
      </c>
      <c r="Q45" s="6">
        <f t="shared" si="3"/>
        <v>10.958135593888539</v>
      </c>
      <c r="R45" s="6">
        <f t="shared" si="4"/>
        <v>10.540323657853943</v>
      </c>
      <c r="S45" s="6">
        <f t="shared" si="5"/>
        <v>10.79640183354849</v>
      </c>
      <c r="T45" s="6">
        <f t="shared" si="6"/>
        <v>11.71765771618051</v>
      </c>
      <c r="U45" s="6">
        <f t="shared" si="7"/>
        <v>10.364525270233482</v>
      </c>
      <c r="V45" s="6">
        <f t="shared" si="8"/>
        <v>12.158604551857596</v>
      </c>
      <c r="W45" s="6">
        <f t="shared" si="9"/>
        <v>12.642920821205573</v>
      </c>
    </row>
    <row r="46" spans="1:23">
      <c r="A46" s="2" t="s">
        <v>47</v>
      </c>
      <c r="B46" s="6">
        <v>4.4194000000000004</v>
      </c>
      <c r="C46" s="6">
        <v>2.4194</v>
      </c>
      <c r="D46" s="6">
        <v>2.371</v>
      </c>
      <c r="E46" s="6">
        <v>0.23680000000000001</v>
      </c>
      <c r="F46" s="6">
        <v>6.9000000000000006E-2</v>
      </c>
      <c r="G46" s="6">
        <v>9.8709599999999984</v>
      </c>
      <c r="H46" s="6">
        <v>11.1381</v>
      </c>
      <c r="I46" s="6">
        <v>0.51</v>
      </c>
      <c r="J46" s="6">
        <v>5.0644999999999998</v>
      </c>
      <c r="K46" s="7">
        <v>13.6</v>
      </c>
      <c r="L46" s="7">
        <v>13.7</v>
      </c>
      <c r="M46" s="7">
        <v>10.6</v>
      </c>
      <c r="N46" s="6">
        <f t="shared" si="0"/>
        <v>12.792398704496657</v>
      </c>
      <c r="O46" s="6">
        <f t="shared" si="1"/>
        <v>11.237631005047014</v>
      </c>
      <c r="P46" s="6">
        <f t="shared" si="2"/>
        <v>14.303706583389369</v>
      </c>
      <c r="Q46" s="6">
        <f t="shared" si="3"/>
        <v>12.905822298092492</v>
      </c>
      <c r="R46" s="6">
        <f t="shared" si="4"/>
        <v>14.006975168822876</v>
      </c>
      <c r="S46" s="6">
        <f t="shared" si="5"/>
        <v>12.982518404698371</v>
      </c>
      <c r="T46" s="6">
        <f t="shared" si="6"/>
        <v>10.743219741789911</v>
      </c>
      <c r="U46" s="6">
        <f t="shared" si="7"/>
        <v>12.896418386299635</v>
      </c>
      <c r="V46" s="6">
        <f t="shared" si="8"/>
        <v>10.49599129336849</v>
      </c>
      <c r="W46" s="6">
        <f t="shared" si="9"/>
        <v>12.777730875246601</v>
      </c>
    </row>
    <row r="47" spans="1:23">
      <c r="A47" s="2" t="s">
        <v>48</v>
      </c>
      <c r="B47" s="6">
        <v>12.2258</v>
      </c>
      <c r="C47" s="6">
        <v>1.1774</v>
      </c>
      <c r="D47" s="6">
        <v>10.7903</v>
      </c>
      <c r="E47" s="6">
        <v>0.1129</v>
      </c>
      <c r="F47" s="6">
        <v>7.9399999999999998E-2</v>
      </c>
      <c r="G47" s="6">
        <v>11.612909999999999</v>
      </c>
      <c r="H47" s="6">
        <v>6.7523</v>
      </c>
      <c r="I47" s="6">
        <v>7.6041999999999996</v>
      </c>
      <c r="J47" s="6">
        <v>6.7419000000000002</v>
      </c>
      <c r="K47" s="7">
        <v>12.7</v>
      </c>
      <c r="L47" s="7">
        <v>5.3000000000000007</v>
      </c>
      <c r="M47" s="7">
        <v>12.100000000000001</v>
      </c>
      <c r="N47" s="6">
        <f t="shared" si="0"/>
        <v>12.01768891197494</v>
      </c>
      <c r="O47" s="6">
        <f t="shared" si="1"/>
        <v>10.836301255245294</v>
      </c>
      <c r="P47" s="6">
        <f t="shared" si="2"/>
        <v>11.916888458160244</v>
      </c>
      <c r="Q47" s="6">
        <f t="shared" si="3"/>
        <v>12.570440660846121</v>
      </c>
      <c r="R47" s="6">
        <f t="shared" si="4"/>
        <v>11.125404813348487</v>
      </c>
      <c r="S47" s="6">
        <f t="shared" si="5"/>
        <v>12.598932013299905</v>
      </c>
      <c r="T47" s="6">
        <f t="shared" si="6"/>
        <v>10.282315223006631</v>
      </c>
      <c r="U47" s="6">
        <f t="shared" si="7"/>
        <v>12.009771136862552</v>
      </c>
      <c r="V47" s="6">
        <f t="shared" si="8"/>
        <v>10.200928031555058</v>
      </c>
      <c r="W47" s="6">
        <f t="shared" si="9"/>
        <v>11.526656058405738</v>
      </c>
    </row>
    <row r="48" spans="1:23">
      <c r="A48" s="2" t="s">
        <v>49</v>
      </c>
      <c r="B48" s="6">
        <v>12.2258</v>
      </c>
      <c r="C48" s="6">
        <v>3.3226</v>
      </c>
      <c r="D48" s="6">
        <v>12.661300000000001</v>
      </c>
      <c r="E48" s="6">
        <v>0.48449999999999999</v>
      </c>
      <c r="F48" s="6">
        <v>7.9399999999999998E-2</v>
      </c>
      <c r="G48" s="6">
        <v>6.96774</v>
      </c>
      <c r="H48" s="6">
        <v>2.3664999999999998</v>
      </c>
      <c r="I48" s="6">
        <v>24.4529</v>
      </c>
      <c r="J48" s="6">
        <v>6.2257999999999996</v>
      </c>
      <c r="K48" s="7">
        <v>11.8</v>
      </c>
      <c r="L48" s="7">
        <v>13.600000000000001</v>
      </c>
      <c r="M48" s="7">
        <v>12.4</v>
      </c>
      <c r="N48" s="6">
        <f t="shared" si="0"/>
        <v>10.731824258423664</v>
      </c>
      <c r="O48" s="6">
        <f t="shared" si="1"/>
        <v>12.559834018923</v>
      </c>
      <c r="P48" s="6">
        <f t="shared" si="2"/>
        <v>12.522914799693829</v>
      </c>
      <c r="Q48" s="6">
        <f t="shared" si="3"/>
        <v>10.710091973611803</v>
      </c>
      <c r="R48" s="6">
        <f t="shared" si="4"/>
        <v>9.8343881336857688</v>
      </c>
      <c r="S48" s="6">
        <f t="shared" si="5"/>
        <v>12.886709823511577</v>
      </c>
      <c r="T48" s="6">
        <f t="shared" si="6"/>
        <v>10.78781291714829</v>
      </c>
      <c r="U48" s="6">
        <f t="shared" si="7"/>
        <v>12.131495772434425</v>
      </c>
      <c r="V48" s="6">
        <f t="shared" si="8"/>
        <v>11.604063773244967</v>
      </c>
      <c r="W48" s="6">
        <f t="shared" si="9"/>
        <v>10.987929317548867</v>
      </c>
    </row>
    <row r="49" spans="1:23">
      <c r="A49" s="2" t="s">
        <v>50</v>
      </c>
      <c r="B49" s="6">
        <v>6.5484</v>
      </c>
      <c r="C49" s="6">
        <v>3.2097000000000002</v>
      </c>
      <c r="D49" s="6">
        <v>14.532299999999999</v>
      </c>
      <c r="E49" s="6">
        <v>0.23680000000000001</v>
      </c>
      <c r="F49" s="6">
        <v>6.9000000000000006E-2</v>
      </c>
      <c r="G49" s="6">
        <v>9.8709599999999984</v>
      </c>
      <c r="H49" s="6">
        <v>6.7523</v>
      </c>
      <c r="I49" s="6">
        <v>7.6041999999999996</v>
      </c>
      <c r="J49" s="6">
        <v>6.7419000000000002</v>
      </c>
      <c r="K49" s="7">
        <v>9.3000000000000007</v>
      </c>
      <c r="L49" s="7">
        <v>7.3000000000000007</v>
      </c>
      <c r="M49" s="7">
        <v>9.6999999999999993</v>
      </c>
      <c r="N49" s="6">
        <f t="shared" si="0"/>
        <v>9.4976307453943054</v>
      </c>
      <c r="O49" s="6">
        <f t="shared" si="1"/>
        <v>8.4664177015802604</v>
      </c>
      <c r="P49" s="6">
        <f t="shared" si="2"/>
        <v>10.610003845072619</v>
      </c>
      <c r="Q49" s="6">
        <f t="shared" si="3"/>
        <v>10.761124730570744</v>
      </c>
      <c r="R49" s="6">
        <f t="shared" si="4"/>
        <v>11.379734372822425</v>
      </c>
      <c r="S49" s="6">
        <f t="shared" si="5"/>
        <v>10.7995851160684</v>
      </c>
      <c r="T49" s="6">
        <f t="shared" si="6"/>
        <v>10.366451002723171</v>
      </c>
      <c r="U49" s="6">
        <f t="shared" si="7"/>
        <v>9.9503153029510436</v>
      </c>
      <c r="V49" s="6">
        <f t="shared" si="8"/>
        <v>10.461164509517253</v>
      </c>
      <c r="W49" s="6">
        <f t="shared" si="9"/>
        <v>10.329926102701636</v>
      </c>
    </row>
    <row r="50" spans="1:23">
      <c r="A50" s="2" t="s">
        <v>51</v>
      </c>
      <c r="B50" s="6">
        <v>12.2258</v>
      </c>
      <c r="C50" s="6">
        <v>1.1774</v>
      </c>
      <c r="D50" s="6">
        <v>10.7903</v>
      </c>
      <c r="E50" s="6">
        <v>0.1129</v>
      </c>
      <c r="F50" s="6">
        <v>7.9399999999999998E-2</v>
      </c>
      <c r="G50" s="6">
        <v>11.612909999999999</v>
      </c>
      <c r="H50" s="6">
        <v>11.1381</v>
      </c>
      <c r="I50" s="6">
        <v>4.0571000000000002</v>
      </c>
      <c r="J50" s="6">
        <v>5.0644999999999998</v>
      </c>
      <c r="K50" s="7">
        <v>14.200000000000001</v>
      </c>
      <c r="L50" s="7">
        <v>6.5</v>
      </c>
      <c r="M50" s="7">
        <v>15.399999999999999</v>
      </c>
      <c r="N50" s="6">
        <f t="shared" si="0"/>
        <v>13.907933284620045</v>
      </c>
      <c r="O50" s="6">
        <f t="shared" si="1"/>
        <v>11.598298399450112</v>
      </c>
      <c r="P50" s="6">
        <f t="shared" si="2"/>
        <v>14.862990066492559</v>
      </c>
      <c r="Q50" s="6">
        <f t="shared" si="3"/>
        <v>13.82039307731986</v>
      </c>
      <c r="R50" s="6">
        <f t="shared" si="4"/>
        <v>9.4573720960886867</v>
      </c>
      <c r="S50" s="6">
        <f t="shared" si="5"/>
        <v>14.897606352644551</v>
      </c>
      <c r="T50" s="6">
        <f t="shared" si="6"/>
        <v>10.325015821685955</v>
      </c>
      <c r="U50" s="6">
        <f t="shared" si="7"/>
        <v>11.390598504527585</v>
      </c>
      <c r="V50" s="6">
        <f t="shared" si="8"/>
        <v>11.273625519733869</v>
      </c>
      <c r="W50" s="6">
        <f t="shared" si="9"/>
        <v>10.289283644689208</v>
      </c>
    </row>
    <row r="106" spans="2:10">
      <c r="B106" s="4"/>
      <c r="C106" s="4"/>
      <c r="D106" s="4"/>
      <c r="E106" s="4"/>
      <c r="F106" s="4"/>
      <c r="G106" s="4"/>
      <c r="H106" s="4"/>
      <c r="I106" s="4"/>
      <c r="J106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4"/>
  <sheetViews>
    <sheetView workbookViewId="0">
      <selection activeCell="M2" sqref="M2"/>
    </sheetView>
  </sheetViews>
  <sheetFormatPr baseColWidth="10" defaultColWidth="8.7109375" defaultRowHeight="15" x14ac:dyDescent="0"/>
  <cols>
    <col min="1" max="1" width="13.140625" style="9" bestFit="1" customWidth="1"/>
    <col min="2" max="2" width="10.7109375" style="9" bestFit="1" customWidth="1"/>
    <col min="3" max="3" width="4.42578125" style="9" bestFit="1" customWidth="1"/>
    <col min="4" max="4" width="11.7109375" style="9" bestFit="1" customWidth="1"/>
    <col min="5" max="5" width="6.140625" style="9" bestFit="1" customWidth="1"/>
    <col min="6" max="6" width="5.42578125" style="9" bestFit="1" customWidth="1"/>
    <col min="7" max="7" width="7" style="9" bestFit="1" customWidth="1"/>
    <col min="8" max="8" width="8" style="9" bestFit="1" customWidth="1"/>
    <col min="9" max="9" width="6.7109375" style="9" bestFit="1" customWidth="1"/>
    <col min="10" max="10" width="4.42578125" style="9" bestFit="1" customWidth="1"/>
    <col min="11" max="13" width="13" style="9" bestFit="1" customWidth="1"/>
    <col min="14" max="14" width="7.42578125" style="9" bestFit="1" customWidth="1"/>
    <col min="15" max="16" width="7.28515625" style="9" bestFit="1" customWidth="1"/>
    <col min="17" max="17" width="7.42578125" style="9" bestFit="1" customWidth="1"/>
    <col min="18" max="18" width="7.28515625" style="9" bestFit="1" customWidth="1"/>
    <col min="19" max="19" width="7.42578125" style="9" bestFit="1" customWidth="1"/>
    <col min="20" max="22" width="7.28515625" style="9" bestFit="1" customWidth="1"/>
    <col min="23" max="23" width="8.28515625" style="9" bestFit="1" customWidth="1"/>
    <col min="24" max="24" width="8.7109375" style="9"/>
    <col min="25" max="25" width="8.28515625" style="9" bestFit="1" customWidth="1"/>
    <col min="26" max="26" width="6" style="9" bestFit="1" customWidth="1"/>
    <col min="27" max="27" width="255.7109375" style="9" bestFit="1" customWidth="1"/>
    <col min="28" max="16384" width="8.7109375" style="9"/>
  </cols>
  <sheetData>
    <row r="1" spans="1:27">
      <c r="A1" s="8"/>
      <c r="B1" s="16" t="s">
        <v>113</v>
      </c>
      <c r="C1" s="16" t="s">
        <v>114</v>
      </c>
      <c r="D1" s="16" t="s">
        <v>115</v>
      </c>
      <c r="E1" s="16" t="s">
        <v>116</v>
      </c>
      <c r="F1" s="16" t="s">
        <v>117</v>
      </c>
      <c r="G1" s="16" t="s">
        <v>118</v>
      </c>
      <c r="H1" s="16" t="s">
        <v>119</v>
      </c>
      <c r="I1" s="16" t="s">
        <v>120</v>
      </c>
      <c r="J1" s="16" t="s">
        <v>121</v>
      </c>
      <c r="K1" s="10" t="s">
        <v>0</v>
      </c>
      <c r="L1" s="10" t="s">
        <v>1</v>
      </c>
      <c r="M1" s="10" t="s">
        <v>2</v>
      </c>
      <c r="Z1" s="9" t="s">
        <v>81</v>
      </c>
    </row>
    <row r="2" spans="1:27">
      <c r="A2" s="8" t="s">
        <v>3</v>
      </c>
      <c r="B2" s="11" t="s">
        <v>52</v>
      </c>
      <c r="C2" s="11" t="s">
        <v>53</v>
      </c>
      <c r="D2" s="11" t="s">
        <v>54</v>
      </c>
      <c r="E2" s="11" t="s">
        <v>55</v>
      </c>
      <c r="F2" s="11" t="s">
        <v>56</v>
      </c>
      <c r="G2" s="11" t="s">
        <v>57</v>
      </c>
      <c r="H2" s="11" t="s">
        <v>58</v>
      </c>
      <c r="I2" s="11" t="s">
        <v>59</v>
      </c>
      <c r="J2" s="11" t="s">
        <v>60</v>
      </c>
      <c r="K2" s="8" t="s">
        <v>123</v>
      </c>
      <c r="L2" s="8" t="s">
        <v>123</v>
      </c>
      <c r="M2" s="8" t="s">
        <v>123</v>
      </c>
      <c r="N2" s="9" t="s">
        <v>62</v>
      </c>
      <c r="O2" s="9" t="s">
        <v>63</v>
      </c>
      <c r="P2" s="9" t="s">
        <v>65</v>
      </c>
      <c r="Q2" s="9" t="s">
        <v>67</v>
      </c>
      <c r="R2" s="9" t="s">
        <v>69</v>
      </c>
      <c r="S2" s="9" t="s">
        <v>71</v>
      </c>
      <c r="T2" s="9" t="s">
        <v>73</v>
      </c>
      <c r="U2" s="9" t="s">
        <v>75</v>
      </c>
      <c r="V2" s="9" t="s">
        <v>77</v>
      </c>
      <c r="W2" s="9" t="s">
        <v>79</v>
      </c>
      <c r="Y2" s="12" t="s">
        <v>62</v>
      </c>
      <c r="Z2" s="12">
        <v>0.79900000000000004</v>
      </c>
      <c r="AA2" s="12" t="s">
        <v>92</v>
      </c>
    </row>
    <row r="3" spans="1:27">
      <c r="A3" s="8" t="s">
        <v>4</v>
      </c>
      <c r="B3" s="6">
        <v>4.4194000000000004</v>
      </c>
      <c r="C3" s="6">
        <v>2.4194</v>
      </c>
      <c r="D3" s="6">
        <v>2.371</v>
      </c>
      <c r="E3" s="6">
        <v>3.5499999999999997E-2</v>
      </c>
      <c r="F3" s="6">
        <v>2.2599999999999999E-2</v>
      </c>
      <c r="G3" s="6">
        <v>6.5806500000000003</v>
      </c>
      <c r="H3" s="6">
        <v>9.3106000000000009</v>
      </c>
      <c r="I3" s="6">
        <v>24.4529</v>
      </c>
      <c r="J3" s="6">
        <v>6.2257999999999996</v>
      </c>
      <c r="K3" s="7">
        <v>574.35928728337808</v>
      </c>
      <c r="L3" s="7">
        <v>626.83670978764951</v>
      </c>
      <c r="M3" s="7">
        <v>525.71393702709304</v>
      </c>
      <c r="N3" s="6">
        <f t="shared" ref="N3:N50" si="0">(2987370990994500*F3)/(2251799813685240*E3*(H3-J3)) - (5221296552910500*G3)/70368744177664 - (2987370990994500*C3)/(2251799813685240*F3) - (5221296552910500*H3)/(70368744177664*J3) - (54.6626541464536*I3)/J3 - 8.5943637779187*B3+ (144.5434610406*B3+ 144.5434610406*C3)/(C3*(E3+G3 - B3*I3)) - (4436222492964510*H3)/(274877906944*G3*(G3- 1.3856)*(F3 + G3- B3*I3)) + 6804467358577520/4398046511104</f>
        <v>592.77866456233699</v>
      </c>
      <c r="O3" s="6">
        <f t="shared" ref="O3:O50" si="1">(8628680794851970*E3+ 8628680794851970*F3)/(17592186044416*C3+ 17592186044416*E3) - (7506105679575130*B3- 7506105679575130*G3)/(562949953421312*I3 - 3594097682623020) - (1821828043143110*G3)/17592186044416 + (7506105679575130*J3^2*(F3 + J3))/562949953421312 - (1821828043143110*J3^2)/17592186044416 + (8628680794851970*G3- 8628680794851970*I3)/(17592186044416*J3^2) + (4543934691293530*E3*(C3- 6.1801))/(8796093022208*F3*G3*(I3+ 2.2649)) + 626145794005377/274877906944</f>
        <v>581.37058073437561</v>
      </c>
      <c r="P3" s="6">
        <f t="shared" ref="P3:P50" si="2">164.311347067284*B3- 148.582990487048*G3- 12.0160560029191*H3 - 12.0160560029191*I3 - 3.81265764434962*C3*D3 + 148.582990487048*F3*G3 + (5547738643347380*G3)/(8796093022208*B3 - 4398046511104*C3 + 4398046511104*H3) + (5547738643347380*J3)/(8796093022208*B3- 4398046511104*C3 + 4398046511104*H3) - (24.0321120058383*B3)/H3- (12.0160560029191*E3)/F3- (3.81265764434962*H3)/I3- (1306949805841920*B3)/(4398046511104*D3 + 4398046511104*H3) - 3.81265764434962*B3^2 - (5547738643347380*B3*F3)/(8796093022208*B3 - 4398046511104*C3 + 4398046511104*H3) + 433.645165619568</f>
        <v>576.88638404657604</v>
      </c>
      <c r="Q3" s="6">
        <f t="shared" ref="Q3:Q50" si="3">(6406419503450300*J3)/140737488355328 - (6406419503450300*G3)/70368744177664 - (6406419503450300*I3 - 62855303674201900)/(140737488355328*I3 - 1234535174104100) - (6335242630434930*H3^2*(H3- 2.7122))/(72057594037927900*B3 - 72057594037927900*J3) + (3321349150931870*G3^2*H3^2*J3*(G3-H3))/(288230376151711000*B3) - (4566729517725580*F3)/(34359738368*E3*J3^2*(C3+I3)*(I3- 9.9276)) + 1140823681357770/1099511627776</f>
        <v>535.24861154721907</v>
      </c>
      <c r="R3" s="6">
        <f t="shared" ref="R3:R50" si="4">426.142928879503*E3 - (7057765700450760*C3)/(8796093022208*G3) + (162005410305431*J3)/(137438953472*G3) - 295.467502060869/(C3+D3) + (7057765700450760*F3)/(8796093022208*E3*(C3+I3)) - (2546905059399380*E3*I3*(B3*I3+ 2.287/F3))/(144115188075855000*F3*H3) + (8764046945777100*C3*F3*I3)/(549755813888*B3*(H3+I3- 3.4591)) - 5213896952968140/17592186044416</f>
        <v>640.16383198166898</v>
      </c>
      <c r="S3" s="6">
        <f t="shared" ref="S3:S50" si="5">(3614378005696910*F3)/35184372088832-(3614378005696910*C3)/70368744177664-(7594083147989460*D3)/2251799813685240- (7594083147989460*B3)/2251799813685240 - (3614378005696910*G3)/70368744177664 + (7594083147989460*H3)/1125899906842620 + (3614378005696910*J3)/35184372088832 + (8894298758623890*D3- 8894298758623890*J3+ (8894298758623890*J3)/E3)/(140737488355328*H3 - 70368744177664*C3 + 70368744177664*I3) + (3614378005696910*F3*I3)/70368744177664-(3648536898514980*B3*G3 - (3648536898514980*G3)/E3)/(4503599627370490*D3+ 9007199254740990*F3- 4503599627370490*H3) - (7594083147989460*B3)/(2251799813685240*C3) - (7594083147989460*G3)/(2251799813685240*E3) + 7480721508675770/17592186044416</f>
        <v>556.6968066442696</v>
      </c>
      <c r="T3" s="6">
        <f t="shared" ref="T3:T50" si="6">18.9974522540779*C3- (8750881825387940*B3)/562949953421312 + (6623176055097640*E3)/140737488355328 - (6623176055097640*G3)/70368744177664 - (5750952402531040*H3)/2251799813685240 - (29252574899020700*I3)/2251799813685240 + (6623176055097640*J3)/70368744177664 - (5750952402531040*C3)/(2251799813685240*F3) + (6623176055097640*F3)/(140737488355328*E3) - (5750952402531040*I3)/(2251799813685240*D3) - (8750881825387940*C3 - 8750881825387940*H3)/(1125899906842620*F3 - 1125899906842620*I3) - (4025946397137210*F3*(B3- I3))/(70368744177664*C3*(F3 -I3+ E3/I3)) + 5598970178416900/4398046511104</f>
        <v>604.73687340558922</v>
      </c>
      <c r="U3" s="6">
        <f t="shared" ref="U3:U50" si="7">(1224035219934750*C3)/(562949953421312*E3) - (2377220110203660*(B3+H3/D3)*(C3+D3 -H3+ I3))/4503599627370490 - (1224035219934750*B3)/(281474976710656*D3- 281474976710656*H3) - (1224035219934750*C3)/(562949953421312*F3) - (8252548238448250*J3^2*(E3+J3))/(562949953421312*(G3 - 0.7865)*(F3- 0.7582)) + (4617553680147690*D3*F3)/(8589934592*H3*J3^4) + 5139312313537910/562949953421312</f>
        <v>676.28132600876529</v>
      </c>
      <c r="V3" s="6">
        <f t="shared" ref="V3:V50" si="8">(1919975492605720*J3)/70368744177664-(1919975492605720*H3)/70368744177664 - (1919975492605720*G3)/70368744177664 + (1919975492605720*C3 + 1919975492605720*F3)/(70368744177664*E3) - (753087276315513*(G3+H3)*(C3/E3+B3/H3))/(70368744177664*J3) + (2692948871051920*B3^2)/(576460752303423000*E3^3*I3*J3) - (6254189263545010*B3*G3*I3*J3*(C3+G3))/(18446744073709500000*F3*H3) + 8364230178774380/8796093022208</f>
        <v>638.58499962681628</v>
      </c>
      <c r="W3" s="6">
        <f t="shared" ref="W3:W50" si="9">(4680423480470250*D3 - (4680423480470250*E3)/F3+ 16584612560698200)/(140737488355328*E3*H3^2) + (7627788556893400*(E3 - 0.9301)*(H3- J3)*(C3 +H3 - J3))/562949953421312- 0.613781730051679*B3*(C3- G3)*(F3- G3 + H3) + (3463897268328630*B3^3*H3^2*(G3- I3))/(73786976294838200000*C3) + 6348821597881480/8796093022208</f>
        <v>591.37624925113334</v>
      </c>
      <c r="Y3" s="12" t="s">
        <v>63</v>
      </c>
      <c r="Z3" s="12">
        <v>0.70699999999999996</v>
      </c>
      <c r="AA3" s="12" t="s">
        <v>93</v>
      </c>
    </row>
    <row r="4" spans="1:27">
      <c r="A4" s="8" t="s">
        <v>5</v>
      </c>
      <c r="B4" s="6">
        <v>6.5484</v>
      </c>
      <c r="C4" s="6">
        <v>3.2097000000000002</v>
      </c>
      <c r="D4" s="6">
        <v>14.532299999999999</v>
      </c>
      <c r="E4" s="6">
        <v>0.23680000000000001</v>
      </c>
      <c r="F4" s="6">
        <v>7.4200000000000002E-2</v>
      </c>
      <c r="G4" s="6">
        <v>9.8709599999999984</v>
      </c>
      <c r="H4" s="6">
        <v>6.7523</v>
      </c>
      <c r="I4" s="6">
        <v>7.6041999999999996</v>
      </c>
      <c r="J4" s="6">
        <v>6.7419000000000002</v>
      </c>
      <c r="K4" s="7">
        <v>566.32902123505005</v>
      </c>
      <c r="L4" s="7">
        <v>565.67000244081032</v>
      </c>
      <c r="M4" s="7">
        <v>647.70563827190631</v>
      </c>
      <c r="N4" s="6">
        <f t="shared" si="0"/>
        <v>626.65319115966906</v>
      </c>
      <c r="O4" s="6">
        <f t="shared" si="1"/>
        <v>734.26967187667447</v>
      </c>
      <c r="P4" s="6">
        <f t="shared" si="2"/>
        <v>704.04832688137844</v>
      </c>
      <c r="Q4" s="6">
        <f t="shared" si="3"/>
        <v>644.29681938272802</v>
      </c>
      <c r="R4" s="6">
        <f t="shared" si="4"/>
        <v>754.76674224661042</v>
      </c>
      <c r="S4" s="6">
        <f t="shared" si="5"/>
        <v>563.24484950217311</v>
      </c>
      <c r="T4" s="6">
        <f t="shared" si="6"/>
        <v>731.93646492307607</v>
      </c>
      <c r="U4" s="6">
        <f t="shared" si="7"/>
        <v>661.95024160562639</v>
      </c>
      <c r="V4" s="6">
        <f t="shared" si="8"/>
        <v>647.37232770905621</v>
      </c>
      <c r="W4" s="6">
        <f t="shared" si="9"/>
        <v>686.22427976738823</v>
      </c>
      <c r="Y4" s="12" t="s">
        <v>65</v>
      </c>
      <c r="Z4" s="12">
        <v>0.747</v>
      </c>
      <c r="AA4" s="12" t="s">
        <v>94</v>
      </c>
    </row>
    <row r="5" spans="1:27">
      <c r="A5" s="8" t="s">
        <v>6</v>
      </c>
      <c r="B5" s="6">
        <v>12.2258</v>
      </c>
      <c r="C5" s="6">
        <v>1.1774</v>
      </c>
      <c r="D5" s="6">
        <v>10.7903</v>
      </c>
      <c r="E5" s="6">
        <v>0.1129</v>
      </c>
      <c r="F5" s="6">
        <v>8.4500000000000006E-2</v>
      </c>
      <c r="G5" s="6">
        <v>11.612909999999999</v>
      </c>
      <c r="H5" s="6">
        <v>11.1381</v>
      </c>
      <c r="I5" s="6">
        <v>0.51</v>
      </c>
      <c r="J5" s="6">
        <v>5.0644999999999998</v>
      </c>
      <c r="K5" s="7">
        <v>595.24041981938001</v>
      </c>
      <c r="L5" s="7">
        <v>305.72370026848915</v>
      </c>
      <c r="M5" s="7">
        <v>328.53307298022946</v>
      </c>
      <c r="N5" s="6">
        <f t="shared" si="0"/>
        <v>416.00527288849617</v>
      </c>
      <c r="O5" s="6">
        <f t="shared" si="1"/>
        <v>361.60707537109147</v>
      </c>
      <c r="P5" s="6">
        <f t="shared" si="2"/>
        <v>386.59989944400007</v>
      </c>
      <c r="Q5" s="6">
        <f t="shared" si="3"/>
        <v>428.75691744519145</v>
      </c>
      <c r="R5" s="6">
        <f t="shared" si="4"/>
        <v>523.69674795512117</v>
      </c>
      <c r="S5" s="6">
        <f t="shared" si="5"/>
        <v>388.14278703213472</v>
      </c>
      <c r="T5" s="6">
        <f t="shared" si="6"/>
        <v>512.51171868344022</v>
      </c>
      <c r="U5" s="6">
        <f t="shared" si="7"/>
        <v>478.78737398354934</v>
      </c>
      <c r="V5" s="6">
        <f t="shared" si="8"/>
        <v>405.32167880253246</v>
      </c>
      <c r="W5" s="6">
        <f t="shared" si="9"/>
        <v>334.79084052241666</v>
      </c>
      <c r="Y5" s="12" t="s">
        <v>67</v>
      </c>
      <c r="Z5" s="12">
        <v>0.75700000000000001</v>
      </c>
      <c r="AA5" s="12" t="s">
        <v>95</v>
      </c>
    </row>
    <row r="6" spans="1:27">
      <c r="A6" s="8" t="s">
        <v>7</v>
      </c>
      <c r="B6" s="6">
        <v>20.032299999999999</v>
      </c>
      <c r="C6" s="6">
        <v>1.1774</v>
      </c>
      <c r="D6" s="6">
        <v>6.1128999999999998</v>
      </c>
      <c r="E6" s="6">
        <v>0.37609999999999999</v>
      </c>
      <c r="F6" s="6">
        <v>7.1599999999999997E-2</v>
      </c>
      <c r="G6" s="6">
        <v>6.5806500000000003</v>
      </c>
      <c r="H6" s="6">
        <v>3.0973999999999999</v>
      </c>
      <c r="I6" s="6">
        <v>0.51</v>
      </c>
      <c r="J6" s="6">
        <v>3.6452</v>
      </c>
      <c r="K6" s="7">
        <v>297.77886258237737</v>
      </c>
      <c r="L6" s="7">
        <v>372.18696607273614</v>
      </c>
      <c r="M6" s="7">
        <v>370.83231632902124</v>
      </c>
      <c r="N6" s="6">
        <f t="shared" si="0"/>
        <v>405.2074378309153</v>
      </c>
      <c r="O6" s="6">
        <f t="shared" si="1"/>
        <v>531.45764160347426</v>
      </c>
      <c r="P6" s="6">
        <f t="shared" si="2"/>
        <v>592.73988615828762</v>
      </c>
      <c r="Q6" s="6">
        <f t="shared" si="3"/>
        <v>675.99404752294163</v>
      </c>
      <c r="R6" s="6">
        <f t="shared" si="4"/>
        <v>653.33918736041153</v>
      </c>
      <c r="S6" s="6">
        <f t="shared" si="5"/>
        <v>475.50846357473358</v>
      </c>
      <c r="T6" s="6">
        <f t="shared" si="6"/>
        <v>416.49168335369143</v>
      </c>
      <c r="U6" s="6">
        <f t="shared" si="7"/>
        <v>527.42989501171553</v>
      </c>
      <c r="V6" s="6">
        <f t="shared" si="8"/>
        <v>620.24002023588628</v>
      </c>
      <c r="W6" s="6">
        <f t="shared" si="9"/>
        <v>556.96530253085996</v>
      </c>
      <c r="Y6" s="12" t="s">
        <v>69</v>
      </c>
      <c r="Z6" s="12">
        <v>0.80400000000000005</v>
      </c>
      <c r="AA6" s="12" t="s">
        <v>96</v>
      </c>
    </row>
    <row r="7" spans="1:27">
      <c r="A7" s="8" t="s">
        <v>8</v>
      </c>
      <c r="B7" s="6">
        <v>18.6129</v>
      </c>
      <c r="C7" s="6">
        <v>3.3226</v>
      </c>
      <c r="D7" s="6">
        <v>12.661300000000001</v>
      </c>
      <c r="E7" s="6">
        <v>0.48449999999999999</v>
      </c>
      <c r="F7" s="6">
        <v>7.6799999999999993E-2</v>
      </c>
      <c r="G7" s="6">
        <v>6.96774</v>
      </c>
      <c r="H7" s="6">
        <v>5.2903000000000002</v>
      </c>
      <c r="I7" s="6">
        <v>24.4529</v>
      </c>
      <c r="J7" s="6">
        <v>6.2257999999999996</v>
      </c>
      <c r="K7" s="7">
        <v>536.41689040761537</v>
      </c>
      <c r="L7" s="7">
        <v>520.07566512082008</v>
      </c>
      <c r="M7" s="7">
        <v>583.5123260922627</v>
      </c>
      <c r="N7" s="6">
        <f t="shared" si="0"/>
        <v>537.59120273991891</v>
      </c>
      <c r="O7" s="6">
        <f t="shared" si="1"/>
        <v>592.04515743965726</v>
      </c>
      <c r="P7" s="6">
        <f t="shared" si="2"/>
        <v>606.85455054734302</v>
      </c>
      <c r="Q7" s="6">
        <f t="shared" si="3"/>
        <v>651.04844698655825</v>
      </c>
      <c r="R7" s="6">
        <f t="shared" si="4"/>
        <v>520.23235268395456</v>
      </c>
      <c r="S7" s="6">
        <f t="shared" si="5"/>
        <v>567.86253328371981</v>
      </c>
      <c r="T7" s="6">
        <f t="shared" si="6"/>
        <v>559.73547103407293</v>
      </c>
      <c r="U7" s="6">
        <f t="shared" si="7"/>
        <v>536.95739201702793</v>
      </c>
      <c r="V7" s="6">
        <f t="shared" si="8"/>
        <v>589.66861934871508</v>
      </c>
      <c r="W7" s="6">
        <f t="shared" si="9"/>
        <v>648.29183999413544</v>
      </c>
      <c r="Y7" s="12" t="s">
        <v>71</v>
      </c>
      <c r="Z7" s="12">
        <v>0.77900000000000003</v>
      </c>
      <c r="AA7" s="12" t="s">
        <v>97</v>
      </c>
    </row>
    <row r="8" spans="1:27">
      <c r="A8" s="8" t="s">
        <v>9</v>
      </c>
      <c r="B8" s="6">
        <v>15.7742</v>
      </c>
      <c r="C8" s="6">
        <v>2.871</v>
      </c>
      <c r="D8" s="6">
        <v>7.0484</v>
      </c>
      <c r="E8" s="6">
        <v>0.43809999999999999</v>
      </c>
      <c r="F8" s="6">
        <v>0.1</v>
      </c>
      <c r="G8" s="6">
        <v>8.3225700000000007</v>
      </c>
      <c r="H8" s="6">
        <v>8.5797000000000008</v>
      </c>
      <c r="I8" s="6">
        <v>5.8305999999999996</v>
      </c>
      <c r="J8" s="6">
        <v>5.9676999999999998</v>
      </c>
      <c r="K8" s="7">
        <v>754.90602880156212</v>
      </c>
      <c r="L8" s="7">
        <v>735.28191359531365</v>
      </c>
      <c r="M8" s="7">
        <v>729.44837686111794</v>
      </c>
      <c r="N8" s="6">
        <f t="shared" si="0"/>
        <v>613.43075484894166</v>
      </c>
      <c r="O8" s="6">
        <f t="shared" si="1"/>
        <v>791.53565105624034</v>
      </c>
      <c r="P8" s="6">
        <f t="shared" si="2"/>
        <v>741.6350674682792</v>
      </c>
      <c r="Q8" s="6">
        <f t="shared" si="3"/>
        <v>504.23303337759569</v>
      </c>
      <c r="R8" s="6">
        <f t="shared" si="4"/>
        <v>598.442946156581</v>
      </c>
      <c r="S8" s="6">
        <f t="shared" si="5"/>
        <v>562.55453912341773</v>
      </c>
      <c r="T8" s="6">
        <f t="shared" si="6"/>
        <v>714.78056343854871</v>
      </c>
      <c r="U8" s="6">
        <f t="shared" si="7"/>
        <v>650.48032119048912</v>
      </c>
      <c r="V8" s="6">
        <f t="shared" si="8"/>
        <v>563.41444255361898</v>
      </c>
      <c r="W8" s="6">
        <f t="shared" si="9"/>
        <v>663.33093619899478</v>
      </c>
      <c r="Y8" s="12" t="s">
        <v>73</v>
      </c>
      <c r="Z8" s="12">
        <v>0.77500000000000002</v>
      </c>
      <c r="AA8" s="12" t="s">
        <v>98</v>
      </c>
    </row>
    <row r="9" spans="1:27">
      <c r="A9" s="8" t="s">
        <v>10</v>
      </c>
      <c r="B9" s="6">
        <v>11.5161</v>
      </c>
      <c r="C9" s="6">
        <v>3.8871000000000002</v>
      </c>
      <c r="D9" s="6">
        <v>0.5</v>
      </c>
      <c r="E9" s="6">
        <v>0.23680000000000001</v>
      </c>
      <c r="F9" s="6">
        <v>4.3200000000000002E-2</v>
      </c>
      <c r="G9" s="6">
        <v>11.612909999999999</v>
      </c>
      <c r="H9" s="6">
        <v>6.0213000000000001</v>
      </c>
      <c r="I9" s="6">
        <v>5.8305999999999996</v>
      </c>
      <c r="J9" s="6">
        <v>6.8710000000000004</v>
      </c>
      <c r="K9" s="7">
        <v>373.04124969489874</v>
      </c>
      <c r="L9" s="7">
        <v>445.61874542348062</v>
      </c>
      <c r="M9" s="7">
        <v>394.53258481815965</v>
      </c>
      <c r="N9" s="6">
        <f t="shared" si="0"/>
        <v>359.83721171190564</v>
      </c>
      <c r="O9" s="6">
        <f t="shared" si="1"/>
        <v>560.56019282370107</v>
      </c>
      <c r="P9" s="6">
        <f t="shared" si="2"/>
        <v>280.46229409490422</v>
      </c>
      <c r="Q9" s="6">
        <f t="shared" si="3"/>
        <v>430.08888593322854</v>
      </c>
      <c r="R9" s="6">
        <f t="shared" si="4"/>
        <v>331.32806786935464</v>
      </c>
      <c r="S9" s="6">
        <f t="shared" si="5"/>
        <v>394.29057256537533</v>
      </c>
      <c r="T9" s="6">
        <f t="shared" si="6"/>
        <v>388.36323965021381</v>
      </c>
      <c r="U9" s="6">
        <f t="shared" si="7"/>
        <v>442.41001370076395</v>
      </c>
      <c r="V9" s="6">
        <f t="shared" si="8"/>
        <v>499.61909825809249</v>
      </c>
      <c r="W9" s="6">
        <f t="shared" si="9"/>
        <v>441.32596842412198</v>
      </c>
      <c r="Y9" s="12" t="s">
        <v>75</v>
      </c>
      <c r="Z9" s="12">
        <v>0.79300000000000004</v>
      </c>
      <c r="AA9" s="12" t="s">
        <v>99</v>
      </c>
    </row>
    <row r="10" spans="1:27">
      <c r="A10" s="8" t="s">
        <v>11</v>
      </c>
      <c r="B10" s="6">
        <v>11.5161</v>
      </c>
      <c r="C10" s="6">
        <v>2.7581000000000002</v>
      </c>
      <c r="D10" s="6">
        <v>9.3871000000000002</v>
      </c>
      <c r="E10" s="6">
        <v>0.46899999999999997</v>
      </c>
      <c r="F10" s="6">
        <v>2.2599999999999999E-2</v>
      </c>
      <c r="G10" s="6">
        <v>9.2903099999999998</v>
      </c>
      <c r="H10" s="6">
        <v>4.1939000000000002</v>
      </c>
      <c r="I10" s="6">
        <v>8.4909999999999997</v>
      </c>
      <c r="J10" s="6">
        <v>6.7419000000000002</v>
      </c>
      <c r="K10" s="7">
        <v>228.47205272150356</v>
      </c>
      <c r="L10" s="7">
        <v>403.16084940200147</v>
      </c>
      <c r="M10" s="7">
        <v>352.73370759092018</v>
      </c>
      <c r="N10" s="6">
        <f t="shared" si="0"/>
        <v>483.83889626009704</v>
      </c>
      <c r="O10" s="6">
        <f t="shared" si="1"/>
        <v>410.49280795222853</v>
      </c>
      <c r="P10" s="6">
        <f t="shared" si="2"/>
        <v>463.79577100994493</v>
      </c>
      <c r="Q10" s="6">
        <f t="shared" si="3"/>
        <v>345.14568260780425</v>
      </c>
      <c r="R10" s="6">
        <f t="shared" si="4"/>
        <v>431.46096499436783</v>
      </c>
      <c r="S10" s="6">
        <f t="shared" si="5"/>
        <v>526.9086286307072</v>
      </c>
      <c r="T10" s="6">
        <f t="shared" si="6"/>
        <v>494.76466232812163</v>
      </c>
      <c r="U10" s="6">
        <f t="shared" si="7"/>
        <v>424.3529641147336</v>
      </c>
      <c r="V10" s="6">
        <f t="shared" si="8"/>
        <v>480.20880276749102</v>
      </c>
      <c r="W10" s="6">
        <f t="shared" si="9"/>
        <v>459.68593582584651</v>
      </c>
      <c r="Y10" s="12" t="s">
        <v>77</v>
      </c>
      <c r="Z10" s="12">
        <v>0.755</v>
      </c>
      <c r="AA10" s="12" t="s">
        <v>100</v>
      </c>
    </row>
    <row r="11" spans="1:27">
      <c r="A11" s="8" t="s">
        <v>12</v>
      </c>
      <c r="B11" s="6">
        <v>9.3871000000000002</v>
      </c>
      <c r="C11" s="6">
        <v>0.5</v>
      </c>
      <c r="D11" s="6">
        <v>3.7742</v>
      </c>
      <c r="E11" s="6">
        <v>0.3916</v>
      </c>
      <c r="F11" s="6">
        <v>7.9399999999999998E-2</v>
      </c>
      <c r="G11" s="6">
        <v>6.3870899999999997</v>
      </c>
      <c r="H11" s="6">
        <v>4.1939000000000002</v>
      </c>
      <c r="I11" s="6">
        <v>18.2455</v>
      </c>
      <c r="J11" s="6">
        <v>4.5484</v>
      </c>
      <c r="K11" s="7">
        <v>626.40956797656827</v>
      </c>
      <c r="L11" s="7">
        <v>423.05345374664392</v>
      </c>
      <c r="M11" s="7">
        <v>610.09275079326335</v>
      </c>
      <c r="N11" s="6">
        <f t="shared" si="0"/>
        <v>691.24126889810816</v>
      </c>
      <c r="O11" s="6">
        <f t="shared" si="1"/>
        <v>614.70593512905589</v>
      </c>
      <c r="P11" s="6">
        <f t="shared" si="2"/>
        <v>597.68201192426545</v>
      </c>
      <c r="Q11" s="6">
        <f t="shared" si="3"/>
        <v>622.56550896345016</v>
      </c>
      <c r="R11" s="6">
        <f t="shared" si="4"/>
        <v>575.59532087806588</v>
      </c>
      <c r="S11" s="6">
        <f t="shared" si="5"/>
        <v>674.83539769990887</v>
      </c>
      <c r="T11" s="6">
        <f t="shared" si="6"/>
        <v>709.37022666339669</v>
      </c>
      <c r="U11" s="6">
        <f t="shared" si="7"/>
        <v>477.7515045205684</v>
      </c>
      <c r="V11" s="6">
        <f t="shared" si="8"/>
        <v>704.35660609823981</v>
      </c>
      <c r="W11" s="6">
        <f t="shared" si="9"/>
        <v>645.77575582151383</v>
      </c>
      <c r="Y11" s="12" t="s">
        <v>79</v>
      </c>
      <c r="Z11" s="12">
        <v>0.78400000000000003</v>
      </c>
      <c r="AA11" s="12" t="s">
        <v>101</v>
      </c>
    </row>
    <row r="12" spans="1:27">
      <c r="A12" s="8" t="s">
        <v>13</v>
      </c>
      <c r="B12" s="6">
        <v>24.290299999999998</v>
      </c>
      <c r="C12" s="6">
        <v>3.4355000000000002</v>
      </c>
      <c r="D12" s="6">
        <v>7.0484</v>
      </c>
      <c r="E12" s="6">
        <v>0.5</v>
      </c>
      <c r="F12" s="6">
        <v>6.9000000000000006E-2</v>
      </c>
      <c r="G12" s="6">
        <v>6.7741800000000003</v>
      </c>
      <c r="H12" s="6">
        <v>8.2141999999999999</v>
      </c>
      <c r="I12" s="6">
        <v>7.6041999999999996</v>
      </c>
      <c r="J12" s="6">
        <v>6.2257999999999996</v>
      </c>
      <c r="K12" s="7">
        <v>488.07664144495976</v>
      </c>
      <c r="L12" s="7">
        <v>604.60092750793262</v>
      </c>
      <c r="M12" s="7">
        <v>717.02465218452528</v>
      </c>
      <c r="N12" s="6">
        <f t="shared" si="0"/>
        <v>618.97892261639981</v>
      </c>
      <c r="O12" s="6">
        <f t="shared" si="1"/>
        <v>530.8889802478036</v>
      </c>
      <c r="P12" s="6">
        <f t="shared" si="2"/>
        <v>588.30605969295812</v>
      </c>
      <c r="Q12" s="6">
        <f t="shared" si="3"/>
        <v>621.68130498236849</v>
      </c>
      <c r="R12" s="6">
        <f t="shared" si="4"/>
        <v>644.83701019106229</v>
      </c>
      <c r="S12" s="6">
        <f t="shared" si="5"/>
        <v>655.07941068531579</v>
      </c>
      <c r="T12" s="6">
        <f t="shared" si="6"/>
        <v>687.10913530322284</v>
      </c>
      <c r="U12" s="6">
        <f t="shared" si="7"/>
        <v>821.00860528863143</v>
      </c>
      <c r="V12" s="6">
        <f t="shared" si="8"/>
        <v>602.72886392416774</v>
      </c>
      <c r="W12" s="6">
        <f t="shared" si="9"/>
        <v>726.36966556977018</v>
      </c>
    </row>
    <row r="13" spans="1:27">
      <c r="A13" s="8" t="s">
        <v>14</v>
      </c>
      <c r="B13" s="6">
        <v>14.354799999999999</v>
      </c>
      <c r="C13" s="6">
        <v>1.0645</v>
      </c>
      <c r="D13" s="6">
        <v>3.7742</v>
      </c>
      <c r="E13" s="6">
        <v>0.40710000000000002</v>
      </c>
      <c r="F13" s="6">
        <v>5.3499999999999999E-2</v>
      </c>
      <c r="G13" s="6">
        <v>8.3225700000000007</v>
      </c>
      <c r="H13" s="6">
        <v>4.9248000000000003</v>
      </c>
      <c r="I13" s="6">
        <v>5.8305999999999996</v>
      </c>
      <c r="J13" s="6">
        <v>5.7096999999999998</v>
      </c>
      <c r="K13" s="7">
        <v>625.60410056138642</v>
      </c>
      <c r="L13" s="7">
        <v>630.85184281181353</v>
      </c>
      <c r="M13" s="7">
        <v>618.79423968757624</v>
      </c>
      <c r="N13" s="6">
        <f t="shared" si="0"/>
        <v>650.17040737647108</v>
      </c>
      <c r="O13" s="6">
        <f t="shared" si="1"/>
        <v>582.88104616459532</v>
      </c>
      <c r="P13" s="6">
        <f t="shared" si="2"/>
        <v>550.31424390517191</v>
      </c>
      <c r="Q13" s="6">
        <f t="shared" si="3"/>
        <v>522.76425710906619</v>
      </c>
      <c r="R13" s="6">
        <f t="shared" si="4"/>
        <v>567.79634899434814</v>
      </c>
      <c r="S13" s="6">
        <f t="shared" si="5"/>
        <v>590.21519552888594</v>
      </c>
      <c r="T13" s="6">
        <f t="shared" si="6"/>
        <v>705.57520014883085</v>
      </c>
      <c r="U13" s="6">
        <f t="shared" si="7"/>
        <v>549.51180327876182</v>
      </c>
      <c r="V13" s="6">
        <f t="shared" si="8"/>
        <v>635.25572539244786</v>
      </c>
      <c r="W13" s="6">
        <f t="shared" si="9"/>
        <v>516.37207765470191</v>
      </c>
    </row>
    <row r="14" spans="1:27">
      <c r="A14" s="8" t="s">
        <v>15</v>
      </c>
      <c r="B14" s="6">
        <v>10.8065</v>
      </c>
      <c r="C14" s="6">
        <v>1.8548</v>
      </c>
      <c r="D14" s="6">
        <v>14.064500000000001</v>
      </c>
      <c r="E14" s="6">
        <v>0.34520000000000001</v>
      </c>
      <c r="F14" s="6">
        <v>4.8399999999999999E-2</v>
      </c>
      <c r="G14" s="6">
        <v>10.838699999999999</v>
      </c>
      <c r="H14" s="6">
        <v>11.869</v>
      </c>
      <c r="I14" s="6">
        <v>18.2455</v>
      </c>
      <c r="J14" s="6">
        <v>3.5160999999999998</v>
      </c>
      <c r="K14" s="7">
        <v>184.19575298999268</v>
      </c>
      <c r="L14" s="7">
        <v>161.5572370026849</v>
      </c>
      <c r="M14" s="7">
        <v>148.80400292897241</v>
      </c>
      <c r="N14" s="6">
        <f t="shared" si="0"/>
        <v>69.853455712821415</v>
      </c>
      <c r="O14" s="6">
        <f t="shared" si="1"/>
        <v>184.99227432053658</v>
      </c>
      <c r="P14" s="6">
        <f t="shared" si="2"/>
        <v>87.98386425957159</v>
      </c>
      <c r="Q14" s="6">
        <f t="shared" si="3"/>
        <v>81.837663245390559</v>
      </c>
      <c r="R14" s="6">
        <f t="shared" si="4"/>
        <v>126.13354159648947</v>
      </c>
      <c r="S14" s="6">
        <f t="shared" si="5"/>
        <v>90.426130319276808</v>
      </c>
      <c r="T14" s="6">
        <f t="shared" si="6"/>
        <v>100.53486975035253</v>
      </c>
      <c r="U14" s="6">
        <f t="shared" si="7"/>
        <v>78.762879438983092</v>
      </c>
      <c r="V14" s="6">
        <f t="shared" si="8"/>
        <v>87.316071086501211</v>
      </c>
      <c r="W14" s="6">
        <f t="shared" si="9"/>
        <v>84.158535127141704</v>
      </c>
    </row>
    <row r="15" spans="1:27">
      <c r="A15" s="8" t="s">
        <v>16</v>
      </c>
      <c r="B15" s="6">
        <v>10.8065</v>
      </c>
      <c r="C15" s="6">
        <v>0.8387</v>
      </c>
      <c r="D15" s="6">
        <v>11.258100000000001</v>
      </c>
      <c r="E15" s="6">
        <v>0.3916</v>
      </c>
      <c r="F15" s="6">
        <v>6.9000000000000006E-2</v>
      </c>
      <c r="G15" s="6">
        <v>11.806439999999998</v>
      </c>
      <c r="H15" s="6">
        <v>2.7319</v>
      </c>
      <c r="I15" s="6">
        <v>27.113199999999999</v>
      </c>
      <c r="J15" s="6">
        <v>5.7096999999999998</v>
      </c>
      <c r="K15" s="7">
        <v>143.88577007566514</v>
      </c>
      <c r="L15" s="7">
        <v>144.74005369782768</v>
      </c>
      <c r="M15" s="7">
        <v>287.17354161581648</v>
      </c>
      <c r="N15" s="6">
        <f t="shared" si="0"/>
        <v>261.1040254529978</v>
      </c>
      <c r="O15" s="6">
        <f t="shared" si="1"/>
        <v>99.875783460441653</v>
      </c>
      <c r="P15" s="6">
        <f t="shared" si="2"/>
        <v>242.98323604643434</v>
      </c>
      <c r="Q15" s="6">
        <f t="shared" si="3"/>
        <v>235.65258761055929</v>
      </c>
      <c r="R15" s="6">
        <f t="shared" si="4"/>
        <v>127.25539778064103</v>
      </c>
      <c r="S15" s="6">
        <f t="shared" si="5"/>
        <v>335.38632395935247</v>
      </c>
      <c r="T15" s="6">
        <f t="shared" si="6"/>
        <v>174.12200271182269</v>
      </c>
      <c r="U15" s="6">
        <f t="shared" si="7"/>
        <v>296.83602090349086</v>
      </c>
      <c r="V15" s="6">
        <f t="shared" si="8"/>
        <v>157.94568254187425</v>
      </c>
      <c r="W15" s="6">
        <f t="shared" si="9"/>
        <v>115.94905741139439</v>
      </c>
    </row>
    <row r="16" spans="1:27">
      <c r="A16" s="8" t="s">
        <v>17</v>
      </c>
      <c r="B16" s="6">
        <v>10.0968</v>
      </c>
      <c r="C16" s="6">
        <v>1.0645</v>
      </c>
      <c r="D16" s="6">
        <v>0.9677</v>
      </c>
      <c r="E16" s="6">
        <v>3.5499999999999997E-2</v>
      </c>
      <c r="F16" s="6">
        <v>4.3200000000000002E-2</v>
      </c>
      <c r="G16" s="6">
        <v>8.5161300000000004</v>
      </c>
      <c r="H16" s="6">
        <v>11.503500000000001</v>
      </c>
      <c r="I16" s="6">
        <v>28</v>
      </c>
      <c r="J16" s="6">
        <v>5.0644999999999998</v>
      </c>
      <c r="K16" s="7">
        <v>141.3473273126678</v>
      </c>
      <c r="L16" s="7">
        <v>146.25335611422992</v>
      </c>
      <c r="M16" s="7">
        <v>143.99560654137173</v>
      </c>
      <c r="N16" s="6">
        <f t="shared" si="0"/>
        <v>330.92825193585645</v>
      </c>
      <c r="O16" s="6">
        <f t="shared" si="1"/>
        <v>139.6901331017375</v>
      </c>
      <c r="P16" s="6">
        <f t="shared" si="2"/>
        <v>282.83706625889761</v>
      </c>
      <c r="Q16" s="6">
        <f t="shared" si="3"/>
        <v>251.69215763608884</v>
      </c>
      <c r="R16" s="6">
        <f t="shared" si="4"/>
        <v>252.19012847887109</v>
      </c>
      <c r="S16" s="6">
        <f t="shared" si="5"/>
        <v>57.981787201333816</v>
      </c>
      <c r="T16" s="6">
        <f t="shared" si="6"/>
        <v>336.05887453620869</v>
      </c>
      <c r="U16" s="6">
        <f t="shared" si="7"/>
        <v>159.84729576132423</v>
      </c>
      <c r="V16" s="6">
        <f t="shared" si="8"/>
        <v>83.914683979020992</v>
      </c>
      <c r="W16" s="6">
        <f t="shared" si="9"/>
        <v>185.15496220544674</v>
      </c>
    </row>
    <row r="17" spans="1:23">
      <c r="A17" s="8" t="s">
        <v>18</v>
      </c>
      <c r="B17" s="6">
        <v>19.322600000000001</v>
      </c>
      <c r="C17" s="6">
        <v>0.9516</v>
      </c>
      <c r="D17" s="6">
        <v>1.4355</v>
      </c>
      <c r="E17" s="6">
        <v>0.31419999999999998</v>
      </c>
      <c r="F17" s="6">
        <v>8.7099999999999997E-2</v>
      </c>
      <c r="G17" s="6">
        <v>10.258049999999999</v>
      </c>
      <c r="H17" s="6">
        <v>8.5797000000000008</v>
      </c>
      <c r="I17" s="6">
        <v>19.132300000000001</v>
      </c>
      <c r="J17" s="6">
        <v>4.2903000000000002</v>
      </c>
      <c r="K17" s="7">
        <v>145.8018061996583</v>
      </c>
      <c r="L17" s="7">
        <v>150.36612155235539</v>
      </c>
      <c r="M17" s="7">
        <v>148.77959482548206</v>
      </c>
      <c r="N17" s="6">
        <f t="shared" si="0"/>
        <v>209.056239487011</v>
      </c>
      <c r="O17" s="6">
        <f t="shared" si="1"/>
        <v>248.89943456415426</v>
      </c>
      <c r="P17" s="6">
        <f t="shared" si="2"/>
        <v>133.64889428476596</v>
      </c>
      <c r="Q17" s="6">
        <f t="shared" si="3"/>
        <v>277.92406502888639</v>
      </c>
      <c r="R17" s="6">
        <f t="shared" si="4"/>
        <v>141.03421671788294</v>
      </c>
      <c r="S17" s="6">
        <f t="shared" si="5"/>
        <v>251.88405853560056</v>
      </c>
      <c r="T17" s="6">
        <f t="shared" si="6"/>
        <v>121.45706234541831</v>
      </c>
      <c r="U17" s="6">
        <f t="shared" si="7"/>
        <v>49.506863684143269</v>
      </c>
      <c r="V17" s="6">
        <f t="shared" si="8"/>
        <v>313.97799185519739</v>
      </c>
      <c r="W17" s="6">
        <f t="shared" si="9"/>
        <v>128.02140863019758</v>
      </c>
    </row>
    <row r="18" spans="1:23">
      <c r="A18" s="8" t="s">
        <v>19</v>
      </c>
      <c r="B18" s="6">
        <v>21.451599999999999</v>
      </c>
      <c r="C18" s="6">
        <v>2.3065000000000002</v>
      </c>
      <c r="D18" s="6">
        <v>4.2419000000000002</v>
      </c>
      <c r="E18" s="6">
        <v>8.1900000000000001E-2</v>
      </c>
      <c r="F18" s="6">
        <v>7.9399999999999998E-2</v>
      </c>
      <c r="G18" s="6">
        <v>10.645169999999998</v>
      </c>
      <c r="H18" s="6">
        <v>6.3868</v>
      </c>
      <c r="I18" s="6">
        <v>12.924799999999999</v>
      </c>
      <c r="J18" s="6">
        <v>4.4194000000000004</v>
      </c>
      <c r="K18" s="7">
        <v>159.5435684647303</v>
      </c>
      <c r="L18" s="7">
        <v>148.40126922138151</v>
      </c>
      <c r="M18" s="7">
        <v>295.32584818159631</v>
      </c>
      <c r="N18" s="6">
        <f t="shared" si="0"/>
        <v>266.28998405219568</v>
      </c>
      <c r="O18" s="6">
        <f t="shared" si="1"/>
        <v>265.53408334797587</v>
      </c>
      <c r="P18" s="6">
        <f t="shared" si="2"/>
        <v>142.42042644448281</v>
      </c>
      <c r="Q18" s="6">
        <f t="shared" si="3"/>
        <v>136.91575204475953</v>
      </c>
      <c r="R18" s="6">
        <f t="shared" si="4"/>
        <v>159.65854538255968</v>
      </c>
      <c r="S18" s="6">
        <f t="shared" si="5"/>
        <v>92.307319522970602</v>
      </c>
      <c r="T18" s="6">
        <f t="shared" si="6"/>
        <v>179.57369402297354</v>
      </c>
      <c r="U18" s="6">
        <f t="shared" si="7"/>
        <v>159.01092340254996</v>
      </c>
      <c r="V18" s="6">
        <f t="shared" si="8"/>
        <v>57.10821508402887</v>
      </c>
      <c r="W18" s="6">
        <f t="shared" si="9"/>
        <v>214.87196892681726</v>
      </c>
    </row>
    <row r="19" spans="1:23">
      <c r="A19" s="2" t="s">
        <v>20</v>
      </c>
      <c r="B19" s="6">
        <v>6.5484</v>
      </c>
      <c r="C19" s="6">
        <v>3.2097000000000002</v>
      </c>
      <c r="D19" s="6">
        <v>14.532299999999999</v>
      </c>
      <c r="E19" s="6">
        <v>0.23680000000000001</v>
      </c>
      <c r="F19" s="6">
        <v>0.02</v>
      </c>
      <c r="G19" s="6">
        <v>6.5806500000000003</v>
      </c>
      <c r="H19" s="6">
        <v>9.3106000000000009</v>
      </c>
      <c r="I19" s="6">
        <v>22.679400000000001</v>
      </c>
      <c r="J19" s="6">
        <v>6.2257999999999996</v>
      </c>
      <c r="K19" s="7">
        <v>630.2604085451427</v>
      </c>
      <c r="L19" s="7">
        <v>233.28551380009358</v>
      </c>
      <c r="M19" s="7">
        <v>406.27787307032588</v>
      </c>
      <c r="N19" s="6">
        <f t="shared" si="0"/>
        <v>507.50805658205377</v>
      </c>
      <c r="O19" s="6">
        <f t="shared" si="1"/>
        <v>532.5150032798299</v>
      </c>
      <c r="P19" s="6">
        <f t="shared" si="2"/>
        <v>416.1844866588109</v>
      </c>
      <c r="Q19" s="6">
        <f t="shared" si="3"/>
        <v>410.70818252034519</v>
      </c>
      <c r="R19" s="6">
        <f t="shared" si="4"/>
        <v>504.5703202040329</v>
      </c>
      <c r="S19" s="6">
        <f t="shared" si="5"/>
        <v>590.82661902043571</v>
      </c>
      <c r="T19" s="6">
        <f t="shared" si="6"/>
        <v>479.35966467213768</v>
      </c>
      <c r="U19" s="6">
        <f t="shared" si="7"/>
        <v>435.83627663791918</v>
      </c>
      <c r="V19" s="6">
        <f t="shared" si="8"/>
        <v>561.48722704092563</v>
      </c>
      <c r="W19" s="6">
        <f t="shared" si="9"/>
        <v>581.00117005367656</v>
      </c>
    </row>
    <row r="20" spans="1:23">
      <c r="A20" s="2" t="s">
        <v>21</v>
      </c>
      <c r="B20" s="6">
        <v>4.4194000000000004</v>
      </c>
      <c r="C20" s="6">
        <v>2.4194</v>
      </c>
      <c r="D20" s="6">
        <v>2.371</v>
      </c>
      <c r="E20" s="6">
        <v>3.5499999999999997E-2</v>
      </c>
      <c r="F20" s="6">
        <v>6.9000000000000006E-2</v>
      </c>
      <c r="G20" s="6">
        <v>9.8709599999999984</v>
      </c>
      <c r="H20" s="6">
        <v>6.7523</v>
      </c>
      <c r="I20" s="6">
        <v>7.6041999999999996</v>
      </c>
      <c r="J20" s="6">
        <v>6.7419000000000002</v>
      </c>
      <c r="K20" s="7">
        <v>506.59865006348718</v>
      </c>
      <c r="L20" s="7">
        <v>750.17308591922665</v>
      </c>
      <c r="M20" s="7">
        <v>923.85155153594269</v>
      </c>
      <c r="N20" s="6">
        <f t="shared" si="0"/>
        <v>879.94924731789501</v>
      </c>
      <c r="O20" s="6">
        <f t="shared" si="1"/>
        <v>771.01806920590934</v>
      </c>
      <c r="P20" s="6">
        <f t="shared" si="2"/>
        <v>918.00927819926369</v>
      </c>
      <c r="Q20" s="6">
        <f t="shared" si="3"/>
        <v>854.33082956733858</v>
      </c>
      <c r="R20" s="6">
        <f t="shared" si="4"/>
        <v>840.6021836855341</v>
      </c>
      <c r="S20" s="6">
        <f t="shared" si="5"/>
        <v>809.37532762406943</v>
      </c>
      <c r="T20" s="6">
        <f t="shared" si="6"/>
        <v>830.02270856648306</v>
      </c>
      <c r="U20" s="6">
        <f t="shared" si="7"/>
        <v>791.39682323188129</v>
      </c>
      <c r="V20" s="6">
        <f t="shared" si="8"/>
        <v>797.96117386832225</v>
      </c>
      <c r="W20" s="6">
        <f t="shared" si="9"/>
        <v>770.95299710830534</v>
      </c>
    </row>
    <row r="21" spans="1:23">
      <c r="A21" s="2" t="s">
        <v>22</v>
      </c>
      <c r="B21" s="6">
        <v>12.2258</v>
      </c>
      <c r="C21" s="6">
        <v>1.1774</v>
      </c>
      <c r="D21" s="6">
        <v>10.7903</v>
      </c>
      <c r="E21" s="6">
        <v>0.1129</v>
      </c>
      <c r="F21" s="6">
        <v>7.9399999999999998E-2</v>
      </c>
      <c r="G21" s="6">
        <v>11.612909999999999</v>
      </c>
      <c r="H21" s="6">
        <v>6.7523</v>
      </c>
      <c r="I21" s="6">
        <v>7.6041999999999996</v>
      </c>
      <c r="J21" s="6">
        <v>6.7419000000000002</v>
      </c>
      <c r="K21" s="7">
        <v>157.00296273195073</v>
      </c>
      <c r="L21" s="7">
        <v>547.96363156568998</v>
      </c>
      <c r="M21" s="7">
        <v>1319.1735537190084</v>
      </c>
      <c r="N21" s="6">
        <f t="shared" si="0"/>
        <v>505.5241473974022</v>
      </c>
      <c r="O21" s="6">
        <f t="shared" si="1"/>
        <v>579.85162987385115</v>
      </c>
      <c r="P21" s="6">
        <f t="shared" si="2"/>
        <v>522.39799414629601</v>
      </c>
      <c r="Q21" s="6">
        <f t="shared" si="3"/>
        <v>488.93112198460517</v>
      </c>
      <c r="R21" s="6">
        <f t="shared" si="4"/>
        <v>475.893051074646</v>
      </c>
      <c r="S21" s="6">
        <f t="shared" si="5"/>
        <v>482.84260605107517</v>
      </c>
      <c r="T21" s="6">
        <f t="shared" si="6"/>
        <v>526.24056946621999</v>
      </c>
      <c r="U21" s="6">
        <f t="shared" si="7"/>
        <v>553.9601018760128</v>
      </c>
      <c r="V21" s="6">
        <f t="shared" si="8"/>
        <v>531.2795432503292</v>
      </c>
      <c r="W21" s="6">
        <f t="shared" si="9"/>
        <v>443.97042018234703</v>
      </c>
    </row>
    <row r="22" spans="1:23">
      <c r="A22" s="2" t="s">
        <v>23</v>
      </c>
      <c r="B22" s="6">
        <v>6.5484</v>
      </c>
      <c r="C22" s="6">
        <v>3.2097000000000002</v>
      </c>
      <c r="D22" s="6">
        <v>14.532299999999999</v>
      </c>
      <c r="E22" s="6">
        <v>0.23680000000000001</v>
      </c>
      <c r="F22" s="6">
        <v>6.9000000000000006E-2</v>
      </c>
      <c r="G22" s="6">
        <v>9.8709599999999984</v>
      </c>
      <c r="H22" s="6">
        <v>11.1381</v>
      </c>
      <c r="I22" s="6">
        <v>0.51</v>
      </c>
      <c r="J22" s="6">
        <v>5.0644999999999998</v>
      </c>
      <c r="K22" s="7">
        <v>46.227974426945266</v>
      </c>
      <c r="L22" s="7">
        <v>577.36784656167163</v>
      </c>
      <c r="M22" s="7">
        <v>130.83736160923127</v>
      </c>
      <c r="N22" s="6">
        <f t="shared" si="0"/>
        <v>267.89673116817471</v>
      </c>
      <c r="O22" s="6">
        <f t="shared" si="1"/>
        <v>377.83209824557048</v>
      </c>
      <c r="P22" s="6">
        <f t="shared" si="2"/>
        <v>317.37649803225145</v>
      </c>
      <c r="Q22" s="6">
        <f t="shared" si="3"/>
        <v>162.87193782795453</v>
      </c>
      <c r="R22" s="6">
        <f t="shared" si="4"/>
        <v>228.08660870128688</v>
      </c>
      <c r="S22" s="6">
        <f t="shared" si="5"/>
        <v>333.04027868618107</v>
      </c>
      <c r="T22" s="6">
        <f t="shared" si="6"/>
        <v>192.45925125168583</v>
      </c>
      <c r="U22" s="6">
        <f t="shared" si="7"/>
        <v>293.52882767708877</v>
      </c>
      <c r="V22" s="6">
        <f t="shared" si="8"/>
        <v>270.66418264115612</v>
      </c>
      <c r="W22" s="6">
        <f t="shared" si="9"/>
        <v>249.23606637593798</v>
      </c>
    </row>
    <row r="23" spans="1:23">
      <c r="A23" s="2" t="s">
        <v>24</v>
      </c>
      <c r="B23" s="6">
        <v>4.4194000000000004</v>
      </c>
      <c r="C23" s="6">
        <v>2.4194</v>
      </c>
      <c r="D23" s="6">
        <v>10.7903</v>
      </c>
      <c r="E23" s="6">
        <v>0.36059999999999998</v>
      </c>
      <c r="F23" s="6">
        <v>7.9399999999999998E-2</v>
      </c>
      <c r="G23" s="6">
        <v>11.612909999999999</v>
      </c>
      <c r="H23" s="6">
        <v>11.1381</v>
      </c>
      <c r="I23" s="6">
        <v>0.51</v>
      </c>
      <c r="J23" s="6">
        <v>5.0644999999999998</v>
      </c>
      <c r="K23" s="7">
        <v>918.67456728520199</v>
      </c>
      <c r="L23" s="7">
        <v>432.3499142367067</v>
      </c>
      <c r="M23" s="7">
        <v>317.17760798378293</v>
      </c>
      <c r="N23" s="6">
        <f t="shared" si="0"/>
        <v>320.12486004506263</v>
      </c>
      <c r="O23" s="6">
        <f t="shared" si="1"/>
        <v>178.0911530430858</v>
      </c>
      <c r="P23" s="6">
        <f t="shared" si="2"/>
        <v>223.06828822132158</v>
      </c>
      <c r="Q23" s="6">
        <f t="shared" si="3"/>
        <v>448.33413587994858</v>
      </c>
      <c r="R23" s="6">
        <f t="shared" si="4"/>
        <v>285.17331919084438</v>
      </c>
      <c r="S23" s="6">
        <f t="shared" si="5"/>
        <v>348.6838223724169</v>
      </c>
      <c r="T23" s="6">
        <f t="shared" si="6"/>
        <v>364.37514918122338</v>
      </c>
      <c r="U23" s="6">
        <f t="shared" si="7"/>
        <v>345.71404975641826</v>
      </c>
      <c r="V23" s="6">
        <f t="shared" si="8"/>
        <v>315.80870145099755</v>
      </c>
      <c r="W23" s="6">
        <f t="shared" si="9"/>
        <v>323.46031531834416</v>
      </c>
    </row>
    <row r="24" spans="1:23">
      <c r="A24" s="2" t="s">
        <v>25</v>
      </c>
      <c r="B24" s="6">
        <v>12.2258</v>
      </c>
      <c r="C24" s="6">
        <v>1.1774</v>
      </c>
      <c r="D24" s="6">
        <v>0.5</v>
      </c>
      <c r="E24" s="6">
        <v>3.5499999999999997E-2</v>
      </c>
      <c r="F24" s="6">
        <v>0.02</v>
      </c>
      <c r="G24" s="6">
        <v>6.5806500000000003</v>
      </c>
      <c r="H24" s="6">
        <v>9.3106000000000009</v>
      </c>
      <c r="I24" s="6">
        <v>24.4529</v>
      </c>
      <c r="J24" s="6">
        <v>6.2257999999999996</v>
      </c>
      <c r="K24" s="7">
        <v>18.004054264774677</v>
      </c>
      <c r="L24" s="7">
        <v>1002.1612349914237</v>
      </c>
      <c r="M24" s="7">
        <v>517.70778106970215</v>
      </c>
      <c r="N24" s="6">
        <f t="shared" si="0"/>
        <v>559.69241941600012</v>
      </c>
      <c r="O24" s="6">
        <f t="shared" si="1"/>
        <v>576.36791031900771</v>
      </c>
      <c r="P24" s="6">
        <f t="shared" si="2"/>
        <v>568.07092601243608</v>
      </c>
      <c r="Q24" s="6">
        <f t="shared" si="3"/>
        <v>605.65620908226356</v>
      </c>
      <c r="R24" s="6">
        <f t="shared" si="4"/>
        <v>522.59187334125511</v>
      </c>
      <c r="S24" s="6">
        <f t="shared" si="5"/>
        <v>555.30356885257845</v>
      </c>
      <c r="T24" s="6">
        <f t="shared" si="6"/>
        <v>480.3981768680186</v>
      </c>
      <c r="U24" s="6">
        <f t="shared" si="7"/>
        <v>517.5734467702606</v>
      </c>
      <c r="V24" s="6">
        <f t="shared" si="8"/>
        <v>595.12912293484067</v>
      </c>
      <c r="W24" s="6">
        <f t="shared" si="9"/>
        <v>585.53313440720444</v>
      </c>
    </row>
    <row r="25" spans="1:23">
      <c r="A25" s="2" t="s">
        <v>26</v>
      </c>
      <c r="B25" s="6">
        <v>12.2258</v>
      </c>
      <c r="C25" s="6">
        <v>3.3226</v>
      </c>
      <c r="D25" s="6">
        <v>12.661300000000001</v>
      </c>
      <c r="E25" s="6">
        <v>0.48449999999999999</v>
      </c>
      <c r="F25" s="6">
        <v>7.9399999999999998E-2</v>
      </c>
      <c r="G25" s="6">
        <v>6.96774</v>
      </c>
      <c r="H25" s="6">
        <v>5.2903000000000002</v>
      </c>
      <c r="I25" s="6">
        <v>24.4529</v>
      </c>
      <c r="J25" s="6">
        <v>6.2257999999999996</v>
      </c>
      <c r="K25" s="7">
        <v>356.56634960237017</v>
      </c>
      <c r="L25" s="7">
        <v>453.99345080305631</v>
      </c>
      <c r="M25" s="7">
        <v>1000.3212225167629</v>
      </c>
      <c r="N25" s="6">
        <f t="shared" si="0"/>
        <v>596.78834964850341</v>
      </c>
      <c r="O25" s="6">
        <f t="shared" si="1"/>
        <v>600.07518828855041</v>
      </c>
      <c r="P25" s="6">
        <f t="shared" si="2"/>
        <v>653.24991895630853</v>
      </c>
      <c r="Q25" s="6">
        <f t="shared" si="3"/>
        <v>655.04726293139061</v>
      </c>
      <c r="R25" s="6">
        <f t="shared" si="4"/>
        <v>723.6105636696484</v>
      </c>
      <c r="S25" s="6">
        <f t="shared" si="5"/>
        <v>604.21504918826281</v>
      </c>
      <c r="T25" s="6">
        <f t="shared" si="6"/>
        <v>662.52218585256423</v>
      </c>
      <c r="U25" s="6">
        <f t="shared" si="7"/>
        <v>667.99347148881338</v>
      </c>
      <c r="V25" s="6">
        <f t="shared" si="8"/>
        <v>677.02660491912627</v>
      </c>
      <c r="W25" s="6">
        <f t="shared" si="9"/>
        <v>703.69196212206259</v>
      </c>
    </row>
    <row r="26" spans="1:23">
      <c r="A26" s="2" t="s">
        <v>27</v>
      </c>
      <c r="B26" s="6">
        <v>18.6129</v>
      </c>
      <c r="C26" s="6">
        <v>1.1774</v>
      </c>
      <c r="D26" s="6">
        <v>10.7903</v>
      </c>
      <c r="E26" s="6">
        <v>0.1129</v>
      </c>
      <c r="F26" s="6">
        <v>7.9399999999999998E-2</v>
      </c>
      <c r="G26" s="6">
        <v>11.612909999999999</v>
      </c>
      <c r="H26" s="6">
        <v>11.1381</v>
      </c>
      <c r="I26" s="6">
        <v>0.51</v>
      </c>
      <c r="J26" s="6">
        <v>5.0644999999999998</v>
      </c>
      <c r="K26" s="7">
        <v>881.28177140184005</v>
      </c>
      <c r="L26" s="7">
        <v>684.68111648214563</v>
      </c>
      <c r="M26" s="7">
        <v>391.46421331670047</v>
      </c>
      <c r="N26" s="6">
        <f t="shared" si="0"/>
        <v>737.18973265971738</v>
      </c>
      <c r="O26" s="6">
        <f t="shared" si="1"/>
        <v>365.53898449521807</v>
      </c>
      <c r="P26" s="6">
        <f t="shared" si="2"/>
        <v>407.79187205214043</v>
      </c>
      <c r="Q26" s="6">
        <f t="shared" si="3"/>
        <v>407.06475330741614</v>
      </c>
      <c r="R26" s="6">
        <f t="shared" si="4"/>
        <v>499.11585005366453</v>
      </c>
      <c r="S26" s="6">
        <f t="shared" si="5"/>
        <v>656.02282117551044</v>
      </c>
      <c r="T26" s="6">
        <f t="shared" si="6"/>
        <v>509.12798095427661</v>
      </c>
      <c r="U26" s="6">
        <f t="shared" si="7"/>
        <v>546.14243553093479</v>
      </c>
      <c r="V26" s="6">
        <f t="shared" si="8"/>
        <v>623.02593768684176</v>
      </c>
      <c r="W26" s="6">
        <f t="shared" si="9"/>
        <v>571.78313508264387</v>
      </c>
    </row>
    <row r="27" spans="1:23">
      <c r="A27" s="2" t="s">
        <v>28</v>
      </c>
      <c r="B27" s="6">
        <v>18.6129</v>
      </c>
      <c r="C27" s="6">
        <v>3.3226</v>
      </c>
      <c r="D27" s="6">
        <v>12.661300000000001</v>
      </c>
      <c r="E27" s="6">
        <v>0.1129</v>
      </c>
      <c r="F27" s="6">
        <v>7.9399999999999998E-2</v>
      </c>
      <c r="G27" s="6">
        <v>11.612909999999999</v>
      </c>
      <c r="H27" s="6">
        <v>11.1381</v>
      </c>
      <c r="I27" s="6">
        <v>0.51</v>
      </c>
      <c r="J27" s="6">
        <v>5.0644999999999998</v>
      </c>
      <c r="K27" s="7">
        <v>76.91564010603463</v>
      </c>
      <c r="L27" s="7">
        <v>163.801652892562</v>
      </c>
      <c r="M27" s="7">
        <v>642.24647850719884</v>
      </c>
      <c r="N27" s="6">
        <f t="shared" si="0"/>
        <v>40.737456836317051</v>
      </c>
      <c r="O27" s="6">
        <f t="shared" si="1"/>
        <v>368.79266574491862</v>
      </c>
      <c r="P27" s="6">
        <f t="shared" si="2"/>
        <v>335.01883863562665</v>
      </c>
      <c r="Q27" s="6">
        <f t="shared" si="3"/>
        <v>278.70618666680389</v>
      </c>
      <c r="R27" s="6">
        <f t="shared" si="4"/>
        <v>179.00533425002567</v>
      </c>
      <c r="S27" s="6">
        <f t="shared" si="5"/>
        <v>78.533630837862063</v>
      </c>
      <c r="T27" s="6">
        <f t="shared" si="6"/>
        <v>304.09069675252931</v>
      </c>
      <c r="U27" s="6">
        <f t="shared" si="7"/>
        <v>212.53298162305774</v>
      </c>
      <c r="V27" s="6">
        <f t="shared" si="8"/>
        <v>227.50702916755279</v>
      </c>
      <c r="W27" s="6">
        <f t="shared" si="9"/>
        <v>213.00776416222914</v>
      </c>
    </row>
    <row r="28" spans="1:23">
      <c r="A28" s="2" t="s">
        <v>29</v>
      </c>
      <c r="B28" s="6">
        <v>12.2258</v>
      </c>
      <c r="C28" s="6">
        <v>1.1774</v>
      </c>
      <c r="D28" s="6">
        <v>10.7903</v>
      </c>
      <c r="E28" s="6">
        <v>0.48449999999999999</v>
      </c>
      <c r="F28" s="6">
        <v>7.9399999999999998E-2</v>
      </c>
      <c r="G28" s="6">
        <v>6.96774</v>
      </c>
      <c r="H28" s="6">
        <v>5.2903000000000002</v>
      </c>
      <c r="I28" s="6">
        <v>24.4529</v>
      </c>
      <c r="J28" s="6">
        <v>6.2257999999999996</v>
      </c>
      <c r="K28" s="7">
        <v>819.75050678309685</v>
      </c>
      <c r="L28" s="7">
        <v>926.15936379229697</v>
      </c>
      <c r="M28" s="7">
        <v>74.888507718696403</v>
      </c>
      <c r="N28" s="6">
        <f t="shared" si="0"/>
        <v>629.30726615208346</v>
      </c>
      <c r="O28" s="6">
        <f t="shared" si="1"/>
        <v>657.52821363761996</v>
      </c>
      <c r="P28" s="6">
        <f t="shared" si="2"/>
        <v>697.82951249448206</v>
      </c>
      <c r="Q28" s="6">
        <f t="shared" si="3"/>
        <v>654.93068430487801</v>
      </c>
      <c r="R28" s="6">
        <f t="shared" si="4"/>
        <v>758.21028534816696</v>
      </c>
      <c r="S28" s="6">
        <f t="shared" si="5"/>
        <v>683.72587326394364</v>
      </c>
      <c r="T28" s="6">
        <f t="shared" si="6"/>
        <v>687.98016964193062</v>
      </c>
      <c r="U28" s="6">
        <f t="shared" si="7"/>
        <v>730.22358253509935</v>
      </c>
      <c r="V28" s="6">
        <f t="shared" si="8"/>
        <v>671.97172557717545</v>
      </c>
      <c r="W28" s="6">
        <f t="shared" si="9"/>
        <v>638.24157844968738</v>
      </c>
    </row>
    <row r="29" spans="1:23">
      <c r="A29" s="2" t="s">
        <v>30</v>
      </c>
      <c r="B29" s="6">
        <v>18.6129</v>
      </c>
      <c r="C29" s="6">
        <v>3.3226</v>
      </c>
      <c r="D29" s="6">
        <v>12.661300000000001</v>
      </c>
      <c r="E29" s="6">
        <v>0.46899999999999997</v>
      </c>
      <c r="F29" s="6">
        <v>0.02</v>
      </c>
      <c r="G29" s="6">
        <v>9.2903099999999998</v>
      </c>
      <c r="H29" s="6">
        <v>4.1939000000000002</v>
      </c>
      <c r="I29" s="6">
        <v>8.4909999999999997</v>
      </c>
      <c r="J29" s="6">
        <v>6.7419000000000002</v>
      </c>
      <c r="K29" s="7">
        <v>301.61546857944802</v>
      </c>
      <c r="L29" s="7">
        <v>85.710276001871208</v>
      </c>
      <c r="M29" s="7">
        <v>575.71495399968819</v>
      </c>
      <c r="N29" s="6">
        <f t="shared" si="0"/>
        <v>362.19869891967483</v>
      </c>
      <c r="O29" s="6">
        <f t="shared" si="1"/>
        <v>373.24635195239784</v>
      </c>
      <c r="P29" s="6">
        <f t="shared" si="2"/>
        <v>305.54473950713418</v>
      </c>
      <c r="Q29" s="6">
        <f t="shared" si="3"/>
        <v>324.16044356903728</v>
      </c>
      <c r="R29" s="6">
        <f t="shared" si="4"/>
        <v>280.17096427342494</v>
      </c>
      <c r="S29" s="6">
        <f t="shared" si="5"/>
        <v>492.50075308468229</v>
      </c>
      <c r="T29" s="6">
        <f t="shared" si="6"/>
        <v>283.66817993462655</v>
      </c>
      <c r="U29" s="6">
        <f t="shared" si="7"/>
        <v>232.05467035127947</v>
      </c>
      <c r="V29" s="6">
        <f t="shared" si="8"/>
        <v>210.37337846860532</v>
      </c>
      <c r="W29" s="6">
        <f t="shared" si="9"/>
        <v>360.08730381265627</v>
      </c>
    </row>
    <row r="30" spans="1:23">
      <c r="A30" s="2" t="s">
        <v>31</v>
      </c>
      <c r="B30" s="6">
        <v>11.5161</v>
      </c>
      <c r="C30" s="6">
        <v>2.7581000000000002</v>
      </c>
      <c r="D30" s="6">
        <v>9.3871000000000002</v>
      </c>
      <c r="E30" s="6">
        <v>0.48449999999999999</v>
      </c>
      <c r="F30" s="6">
        <v>7.9399999999999998E-2</v>
      </c>
      <c r="G30" s="6">
        <v>6.96774</v>
      </c>
      <c r="H30" s="6">
        <v>5.2903000000000002</v>
      </c>
      <c r="I30" s="6">
        <v>24.4529</v>
      </c>
      <c r="J30" s="6">
        <v>6.2257999999999996</v>
      </c>
      <c r="K30" s="7">
        <v>921.16949945423369</v>
      </c>
      <c r="L30" s="7">
        <v>443.45236238889754</v>
      </c>
      <c r="M30" s="7">
        <v>887.33198191174176</v>
      </c>
      <c r="N30" s="6">
        <f t="shared" si="0"/>
        <v>612.38678725779437</v>
      </c>
      <c r="O30" s="6">
        <f t="shared" si="1"/>
        <v>603.68791988328076</v>
      </c>
      <c r="P30" s="6">
        <f t="shared" si="2"/>
        <v>657.30277309132555</v>
      </c>
      <c r="Q30" s="6">
        <f t="shared" si="3"/>
        <v>655.70077128196408</v>
      </c>
      <c r="R30" s="6">
        <f t="shared" si="4"/>
        <v>753.52111530504476</v>
      </c>
      <c r="S30" s="6">
        <f t="shared" si="5"/>
        <v>625.88666576834407</v>
      </c>
      <c r="T30" s="6">
        <f t="shared" si="6"/>
        <v>678.8986587034899</v>
      </c>
      <c r="U30" s="6">
        <f t="shared" si="7"/>
        <v>693.26376572514823</v>
      </c>
      <c r="V30" s="6">
        <f t="shared" si="8"/>
        <v>684.42839019168343</v>
      </c>
      <c r="W30" s="6">
        <f t="shared" si="9"/>
        <v>688.54818844604324</v>
      </c>
    </row>
    <row r="31" spans="1:23">
      <c r="A31" s="2" t="s">
        <v>32</v>
      </c>
      <c r="B31" s="6">
        <v>20.032299999999999</v>
      </c>
      <c r="C31" s="6">
        <v>1.1774</v>
      </c>
      <c r="D31" s="6">
        <v>6.1128999999999998</v>
      </c>
      <c r="E31" s="6">
        <v>0.48449999999999999</v>
      </c>
      <c r="F31" s="6">
        <v>7.9399999999999998E-2</v>
      </c>
      <c r="G31" s="6">
        <v>6.96774</v>
      </c>
      <c r="H31" s="6">
        <v>5.2903000000000002</v>
      </c>
      <c r="I31" s="6">
        <v>24.4529</v>
      </c>
      <c r="J31" s="6">
        <v>6.2257999999999996</v>
      </c>
      <c r="K31" s="7">
        <v>615.44674879151728</v>
      </c>
      <c r="L31" s="7">
        <v>500.80461562451273</v>
      </c>
      <c r="M31" s="7">
        <v>395.33135817869953</v>
      </c>
      <c r="N31" s="6">
        <f t="shared" si="0"/>
        <v>559.48911560466536</v>
      </c>
      <c r="O31" s="6">
        <f t="shared" si="1"/>
        <v>651.76746201179549</v>
      </c>
      <c r="P31" s="6">
        <f t="shared" si="2"/>
        <v>501.37943777602482</v>
      </c>
      <c r="Q31" s="6">
        <f t="shared" si="3"/>
        <v>650.31643404654312</v>
      </c>
      <c r="R31" s="6">
        <f t="shared" si="4"/>
        <v>603.02507219406891</v>
      </c>
      <c r="S31" s="6">
        <f t="shared" si="5"/>
        <v>540.13691499200729</v>
      </c>
      <c r="T31" s="6">
        <f t="shared" si="6"/>
        <v>563.43871506804135</v>
      </c>
      <c r="U31" s="6">
        <f t="shared" si="7"/>
        <v>526.02598152109238</v>
      </c>
      <c r="V31" s="6">
        <f t="shared" si="8"/>
        <v>586.50572633982995</v>
      </c>
      <c r="W31" s="6">
        <f t="shared" si="9"/>
        <v>461.23883164721042</v>
      </c>
    </row>
    <row r="32" spans="1:23">
      <c r="A32" s="2" t="s">
        <v>33</v>
      </c>
      <c r="B32" s="6">
        <v>18.6129</v>
      </c>
      <c r="C32" s="6">
        <v>3.3226</v>
      </c>
      <c r="D32" s="6">
        <v>12.661300000000001</v>
      </c>
      <c r="E32" s="6">
        <v>0.37609999999999999</v>
      </c>
      <c r="F32" s="6">
        <v>6.9000000000000006E-2</v>
      </c>
      <c r="G32" s="6">
        <v>6.5806500000000003</v>
      </c>
      <c r="H32" s="6">
        <v>3.0973999999999999</v>
      </c>
      <c r="I32" s="6">
        <v>0.51</v>
      </c>
      <c r="J32" s="6">
        <v>3.6452</v>
      </c>
      <c r="K32" s="7">
        <v>885.14891626383917</v>
      </c>
      <c r="L32" s="7">
        <v>801.10088881958529</v>
      </c>
      <c r="M32" s="7">
        <v>1048.5669733354125</v>
      </c>
      <c r="N32" s="6">
        <f t="shared" si="0"/>
        <v>901.91171115785949</v>
      </c>
      <c r="O32" s="6">
        <f t="shared" si="1"/>
        <v>748.22312573210115</v>
      </c>
      <c r="P32" s="6">
        <f t="shared" si="2"/>
        <v>777.83110385986606</v>
      </c>
      <c r="Q32" s="6">
        <f t="shared" si="3"/>
        <v>607.23621642452304</v>
      </c>
      <c r="R32" s="6">
        <f t="shared" si="4"/>
        <v>806.22867801121288</v>
      </c>
      <c r="S32" s="6">
        <f t="shared" si="5"/>
        <v>827.81543054751489</v>
      </c>
      <c r="T32" s="6">
        <f t="shared" si="6"/>
        <v>590.68958623392928</v>
      </c>
      <c r="U32" s="6">
        <f t="shared" si="7"/>
        <v>836.72733305269594</v>
      </c>
      <c r="V32" s="6">
        <f t="shared" si="8"/>
        <v>623.36825103137562</v>
      </c>
      <c r="W32" s="6">
        <f t="shared" si="9"/>
        <v>710.5292596677906</v>
      </c>
    </row>
    <row r="33" spans="1:23">
      <c r="A33" s="2" t="s">
        <v>34</v>
      </c>
      <c r="B33" s="6">
        <v>20.032299999999999</v>
      </c>
      <c r="C33" s="6">
        <v>1.1774</v>
      </c>
      <c r="D33" s="6">
        <v>6.1128999999999998</v>
      </c>
      <c r="E33" s="6">
        <v>0.37609999999999999</v>
      </c>
      <c r="F33" s="6">
        <v>6.9000000000000006E-2</v>
      </c>
      <c r="G33" s="6">
        <v>11.612909999999999</v>
      </c>
      <c r="H33" s="6">
        <v>11.1381</v>
      </c>
      <c r="I33" s="6">
        <v>14.698399999999999</v>
      </c>
      <c r="J33" s="6">
        <v>5.0644999999999998</v>
      </c>
      <c r="K33" s="7">
        <v>336.20146577264933</v>
      </c>
      <c r="L33" s="7">
        <v>200.69546234211759</v>
      </c>
      <c r="M33" s="7">
        <v>627.23530329019184</v>
      </c>
      <c r="N33" s="6">
        <f t="shared" si="0"/>
        <v>165.03436003322668</v>
      </c>
      <c r="O33" s="6">
        <f t="shared" si="1"/>
        <v>171.22691966380216</v>
      </c>
      <c r="P33" s="6">
        <f t="shared" si="2"/>
        <v>179.85981214255386</v>
      </c>
      <c r="Q33" s="6">
        <f t="shared" si="3"/>
        <v>177.77717555873653</v>
      </c>
      <c r="R33" s="6">
        <f t="shared" si="4"/>
        <v>266.17364523453409</v>
      </c>
      <c r="S33" s="6">
        <f t="shared" si="5"/>
        <v>257.85009079922838</v>
      </c>
      <c r="T33" s="6">
        <f t="shared" si="6"/>
        <v>120.84325933712466</v>
      </c>
      <c r="U33" s="6">
        <f t="shared" si="7"/>
        <v>176.10454569766605</v>
      </c>
      <c r="V33" s="6">
        <f t="shared" si="8"/>
        <v>224.54574252143436</v>
      </c>
      <c r="W33" s="6">
        <f t="shared" si="9"/>
        <v>219.43372215777958</v>
      </c>
    </row>
    <row r="34" spans="1:23">
      <c r="A34" s="2" t="s">
        <v>35</v>
      </c>
      <c r="B34" s="6">
        <v>12.2258</v>
      </c>
      <c r="C34" s="6">
        <v>1.1774</v>
      </c>
      <c r="D34" s="6">
        <v>10.7903</v>
      </c>
      <c r="E34" s="6">
        <v>0.1129</v>
      </c>
      <c r="F34" s="6">
        <v>7.9399999999999998E-2</v>
      </c>
      <c r="G34" s="6">
        <v>6.5806500000000003</v>
      </c>
      <c r="H34" s="6">
        <v>3.0973999999999999</v>
      </c>
      <c r="I34" s="6">
        <v>0.51</v>
      </c>
      <c r="J34" s="6">
        <v>3.6452</v>
      </c>
      <c r="K34" s="7">
        <v>1009.3965382816156</v>
      </c>
      <c r="L34" s="7">
        <v>984.82145641665375</v>
      </c>
      <c r="M34" s="7">
        <v>1017.8169343520974</v>
      </c>
      <c r="N34" s="6">
        <f t="shared" si="0"/>
        <v>1009.9435248463728</v>
      </c>
      <c r="O34" s="6">
        <f t="shared" si="1"/>
        <v>989.03034843432147</v>
      </c>
      <c r="P34" s="6">
        <f t="shared" si="2"/>
        <v>926.67029445009098</v>
      </c>
      <c r="Q34" s="6">
        <f t="shared" si="3"/>
        <v>1000.7549129767647</v>
      </c>
      <c r="R34" s="6">
        <f t="shared" si="4"/>
        <v>989.90546788732149</v>
      </c>
      <c r="S34" s="6">
        <f t="shared" si="5"/>
        <v>1022.5371069520272</v>
      </c>
      <c r="T34" s="6">
        <f t="shared" si="6"/>
        <v>996.35967943883725</v>
      </c>
      <c r="U34" s="6">
        <f t="shared" si="7"/>
        <v>958.97491281478415</v>
      </c>
      <c r="V34" s="6">
        <f t="shared" si="8"/>
        <v>940.95565789709542</v>
      </c>
      <c r="W34" s="6">
        <f t="shared" si="9"/>
        <v>988.26397042313215</v>
      </c>
    </row>
    <row r="35" spans="1:23">
      <c r="A35" s="2" t="s">
        <v>36</v>
      </c>
      <c r="B35" s="6">
        <v>12.2258</v>
      </c>
      <c r="C35" s="6">
        <v>1.1774</v>
      </c>
      <c r="D35" s="6">
        <v>10.7903</v>
      </c>
      <c r="E35" s="6">
        <v>0.1129</v>
      </c>
      <c r="F35" s="6">
        <v>7.9399999999999998E-2</v>
      </c>
      <c r="G35" s="6">
        <v>11.612909999999999</v>
      </c>
      <c r="H35" s="6">
        <v>6.7523</v>
      </c>
      <c r="I35" s="6">
        <v>22.679400000000001</v>
      </c>
      <c r="J35" s="6">
        <v>6.2257999999999996</v>
      </c>
      <c r="K35" s="7">
        <v>336.99720111955213</v>
      </c>
      <c r="L35" s="7">
        <v>321.06357457017191</v>
      </c>
      <c r="M35" s="7">
        <v>285.81767293082765</v>
      </c>
      <c r="N35" s="6">
        <f t="shared" si="0"/>
        <v>280.17479866794201</v>
      </c>
      <c r="O35" s="6">
        <f t="shared" si="1"/>
        <v>239.77717999695824</v>
      </c>
      <c r="P35" s="6">
        <f t="shared" si="2"/>
        <v>321.82263518164979</v>
      </c>
      <c r="Q35" s="6">
        <f t="shared" si="3"/>
        <v>386.35735005943843</v>
      </c>
      <c r="R35" s="6">
        <f t="shared" si="4"/>
        <v>381.8963629802081</v>
      </c>
      <c r="S35" s="6">
        <f t="shared" si="5"/>
        <v>302.5300934120379</v>
      </c>
      <c r="T35" s="6">
        <f t="shared" si="6"/>
        <v>277.94012516302632</v>
      </c>
      <c r="U35" s="6">
        <f t="shared" si="7"/>
        <v>332.66243952016868</v>
      </c>
      <c r="V35" s="6">
        <f t="shared" si="8"/>
        <v>378.31870346617166</v>
      </c>
      <c r="W35" s="6">
        <f t="shared" si="9"/>
        <v>384.09430057872964</v>
      </c>
    </row>
    <row r="36" spans="1:23">
      <c r="A36" s="2" t="s">
        <v>37</v>
      </c>
      <c r="B36" s="6">
        <v>6.5484</v>
      </c>
      <c r="C36" s="6">
        <v>3.2097000000000002</v>
      </c>
      <c r="D36" s="6">
        <v>14.532299999999999</v>
      </c>
      <c r="E36" s="6">
        <v>0.23680000000000001</v>
      </c>
      <c r="F36" s="6">
        <v>0.02</v>
      </c>
      <c r="G36" s="6">
        <v>6.5806500000000003</v>
      </c>
      <c r="H36" s="6">
        <v>9.3106000000000009</v>
      </c>
      <c r="I36" s="6">
        <v>7.6041999999999996</v>
      </c>
      <c r="J36" s="6">
        <v>6.7419000000000002</v>
      </c>
      <c r="K36" s="7">
        <v>817.84486205517783</v>
      </c>
      <c r="L36" s="7">
        <v>1006.8892443022791</v>
      </c>
      <c r="M36" s="7">
        <v>810.94762095161923</v>
      </c>
      <c r="N36" s="6">
        <f t="shared" si="0"/>
        <v>717.14221656321445</v>
      </c>
      <c r="O36" s="6">
        <f t="shared" si="1"/>
        <v>733.50121055217232</v>
      </c>
      <c r="P36" s="6">
        <f t="shared" si="2"/>
        <v>628.13694048869525</v>
      </c>
      <c r="Q36" s="6">
        <f t="shared" si="3"/>
        <v>807.46219792304021</v>
      </c>
      <c r="R36" s="6">
        <f t="shared" si="4"/>
        <v>670.68390011022268</v>
      </c>
      <c r="S36" s="6">
        <f t="shared" si="5"/>
        <v>712.68919321259227</v>
      </c>
      <c r="T36" s="6">
        <f t="shared" si="6"/>
        <v>722.46752983787928</v>
      </c>
      <c r="U36" s="6">
        <f t="shared" si="7"/>
        <v>718.63294934102089</v>
      </c>
      <c r="V36" s="6">
        <f t="shared" si="8"/>
        <v>674.65122689077066</v>
      </c>
      <c r="W36" s="6">
        <f t="shared" si="9"/>
        <v>629.33923576565553</v>
      </c>
    </row>
    <row r="37" spans="1:23">
      <c r="A37" s="2" t="s">
        <v>38</v>
      </c>
      <c r="B37" s="6">
        <v>4.4194000000000004</v>
      </c>
      <c r="C37" s="6">
        <v>2.4194</v>
      </c>
      <c r="D37" s="6">
        <v>2.371</v>
      </c>
      <c r="E37" s="6">
        <v>3.5499999999999997E-2</v>
      </c>
      <c r="F37" s="6">
        <v>6.9000000000000006E-2</v>
      </c>
      <c r="G37" s="6">
        <v>9.8709599999999984</v>
      </c>
      <c r="H37" s="6">
        <v>6.7523</v>
      </c>
      <c r="I37" s="6">
        <v>7.6041999999999996</v>
      </c>
      <c r="J37" s="6">
        <v>6.7419000000000002</v>
      </c>
      <c r="K37" s="7">
        <v>886.95721711315468</v>
      </c>
      <c r="L37" s="7">
        <v>1010.9476209516192</v>
      </c>
      <c r="M37" s="7">
        <v>927.22111155537777</v>
      </c>
      <c r="N37" s="6">
        <f t="shared" si="0"/>
        <v>879.94924731789501</v>
      </c>
      <c r="O37" s="6">
        <f t="shared" si="1"/>
        <v>771.01806920590934</v>
      </c>
      <c r="P37" s="6">
        <f t="shared" si="2"/>
        <v>918.00927819926369</v>
      </c>
      <c r="Q37" s="6">
        <f t="shared" si="3"/>
        <v>854.33082956733858</v>
      </c>
      <c r="R37" s="6">
        <f t="shared" si="4"/>
        <v>840.6021836855341</v>
      </c>
      <c r="S37" s="6">
        <f t="shared" si="5"/>
        <v>809.37532762406943</v>
      </c>
      <c r="T37" s="6">
        <f t="shared" si="6"/>
        <v>830.02270856648306</v>
      </c>
      <c r="U37" s="6">
        <f t="shared" si="7"/>
        <v>791.39682323188129</v>
      </c>
      <c r="V37" s="6">
        <f t="shared" si="8"/>
        <v>797.96117386832225</v>
      </c>
      <c r="W37" s="6">
        <f t="shared" si="9"/>
        <v>770.95299710830534</v>
      </c>
    </row>
    <row r="38" spans="1:23">
      <c r="A38" s="2" t="s">
        <v>39</v>
      </c>
      <c r="B38" s="6">
        <v>12.2258</v>
      </c>
      <c r="C38" s="6">
        <v>1.1774</v>
      </c>
      <c r="D38" s="6">
        <v>10.7903</v>
      </c>
      <c r="E38" s="6">
        <v>0.1129</v>
      </c>
      <c r="F38" s="6">
        <v>7.9399999999999998E-2</v>
      </c>
      <c r="G38" s="6">
        <v>11.612909999999999</v>
      </c>
      <c r="H38" s="6">
        <v>6.7523</v>
      </c>
      <c r="I38" s="6">
        <v>7.6041999999999996</v>
      </c>
      <c r="J38" s="6">
        <v>6.7419000000000002</v>
      </c>
      <c r="K38" s="7">
        <v>629.9000399840063</v>
      </c>
      <c r="L38" s="7">
        <v>645.97361055577767</v>
      </c>
      <c r="M38" s="7">
        <v>568.70451819272284</v>
      </c>
      <c r="N38" s="6">
        <f t="shared" si="0"/>
        <v>505.5241473974022</v>
      </c>
      <c r="O38" s="6">
        <f t="shared" si="1"/>
        <v>579.85162987385115</v>
      </c>
      <c r="P38" s="6">
        <f t="shared" si="2"/>
        <v>522.39799414629601</v>
      </c>
      <c r="Q38" s="6">
        <f t="shared" si="3"/>
        <v>488.93112198460517</v>
      </c>
      <c r="R38" s="6">
        <f t="shared" si="4"/>
        <v>475.893051074646</v>
      </c>
      <c r="S38" s="6">
        <f t="shared" si="5"/>
        <v>482.84260605107517</v>
      </c>
      <c r="T38" s="6">
        <f t="shared" si="6"/>
        <v>526.24056946621999</v>
      </c>
      <c r="U38" s="6">
        <f t="shared" si="7"/>
        <v>553.9601018760128</v>
      </c>
      <c r="V38" s="6">
        <f t="shared" si="8"/>
        <v>531.2795432503292</v>
      </c>
      <c r="W38" s="6">
        <f t="shared" si="9"/>
        <v>443.97042018234703</v>
      </c>
    </row>
    <row r="39" spans="1:23">
      <c r="A39" s="2" t="s">
        <v>40</v>
      </c>
      <c r="B39" s="6">
        <v>6.5484</v>
      </c>
      <c r="C39" s="6">
        <v>3.2097000000000002</v>
      </c>
      <c r="D39" s="6">
        <v>2.371</v>
      </c>
      <c r="E39" s="6">
        <v>3.5499999999999997E-2</v>
      </c>
      <c r="F39" s="6">
        <v>6.6500000000000004E-2</v>
      </c>
      <c r="G39" s="6">
        <v>9.8709599999999984</v>
      </c>
      <c r="H39" s="6">
        <v>6.7523</v>
      </c>
      <c r="I39" s="6">
        <v>7.6041999999999996</v>
      </c>
      <c r="J39" s="6">
        <v>6.7419000000000002</v>
      </c>
      <c r="K39" s="7">
        <v>697.592962814874</v>
      </c>
      <c r="L39" s="7">
        <v>752.95081967213105</v>
      </c>
      <c r="M39" s="7">
        <v>744.77409036385438</v>
      </c>
      <c r="N39" s="6">
        <f t="shared" si="0"/>
        <v>819.04332207548327</v>
      </c>
      <c r="O39" s="6">
        <f t="shared" si="1"/>
        <v>742.62005018089371</v>
      </c>
      <c r="P39" s="6">
        <f t="shared" si="2"/>
        <v>755.46443782306505</v>
      </c>
      <c r="Q39" s="6">
        <f t="shared" si="3"/>
        <v>825.83994824505658</v>
      </c>
      <c r="R39" s="6">
        <f t="shared" si="4"/>
        <v>710.67694051277238</v>
      </c>
      <c r="S39" s="6">
        <f t="shared" si="5"/>
        <v>819.11343563446928</v>
      </c>
      <c r="T39" s="6">
        <f t="shared" si="6"/>
        <v>776.24986591391985</v>
      </c>
      <c r="U39" s="6">
        <f t="shared" si="7"/>
        <v>800.11259411053209</v>
      </c>
      <c r="V39" s="6">
        <f t="shared" si="8"/>
        <v>842.51860209096549</v>
      </c>
      <c r="W39" s="6">
        <f t="shared" si="9"/>
        <v>750.63212632895591</v>
      </c>
    </row>
    <row r="40" spans="1:23">
      <c r="A40" s="2" t="s">
        <v>41</v>
      </c>
      <c r="B40" s="6">
        <v>4.4194000000000004</v>
      </c>
      <c r="C40" s="6">
        <v>2.4194</v>
      </c>
      <c r="D40" s="6">
        <v>14.532299999999999</v>
      </c>
      <c r="E40" s="6">
        <v>0.23680000000000001</v>
      </c>
      <c r="F40" s="6">
        <v>6.9000000000000006E-2</v>
      </c>
      <c r="G40" s="6">
        <v>9.8709599999999984</v>
      </c>
      <c r="H40" s="6">
        <v>11.1381</v>
      </c>
      <c r="I40" s="6">
        <v>0.51</v>
      </c>
      <c r="J40" s="6">
        <v>5.0644999999999998</v>
      </c>
      <c r="K40" s="7">
        <v>411.78728508596555</v>
      </c>
      <c r="L40" s="7">
        <v>251.0715713714514</v>
      </c>
      <c r="M40" s="7">
        <v>251.81127548980407</v>
      </c>
      <c r="N40" s="6">
        <f t="shared" si="0"/>
        <v>334.41693337445713</v>
      </c>
      <c r="O40" s="6">
        <f t="shared" si="1"/>
        <v>334.79642374254126</v>
      </c>
      <c r="P40" s="6">
        <f t="shared" si="2"/>
        <v>311.78784484322273</v>
      </c>
      <c r="Q40" s="6">
        <f t="shared" si="3"/>
        <v>313.13435835377379</v>
      </c>
      <c r="R40" s="6">
        <f t="shared" si="4"/>
        <v>312.43625159051385</v>
      </c>
      <c r="S40" s="6">
        <f t="shared" si="5"/>
        <v>378.62266401481202</v>
      </c>
      <c r="T40" s="6">
        <f t="shared" si="6"/>
        <v>270.80995090374574</v>
      </c>
      <c r="U40" s="6">
        <f t="shared" si="7"/>
        <v>324.0616112641539</v>
      </c>
      <c r="V40" s="6">
        <f t="shared" si="8"/>
        <v>333.42747528965685</v>
      </c>
      <c r="W40" s="6">
        <f t="shared" si="9"/>
        <v>282.73622448293696</v>
      </c>
    </row>
    <row r="41" spans="1:23">
      <c r="A41" s="2" t="s">
        <v>42</v>
      </c>
      <c r="B41" s="6">
        <v>12.2258</v>
      </c>
      <c r="C41" s="6">
        <v>3.3226</v>
      </c>
      <c r="D41" s="6">
        <v>12.661300000000001</v>
      </c>
      <c r="E41" s="6">
        <v>0.48449999999999999</v>
      </c>
      <c r="F41" s="6">
        <v>7.9399999999999998E-2</v>
      </c>
      <c r="G41" s="6">
        <v>11.612909999999999</v>
      </c>
      <c r="H41" s="6">
        <v>11.1381</v>
      </c>
      <c r="I41" s="6">
        <v>0.51</v>
      </c>
      <c r="J41" s="6">
        <v>5.0644999999999998</v>
      </c>
      <c r="K41" s="7">
        <v>281.43942423030785</v>
      </c>
      <c r="L41" s="7">
        <v>168.16473410635746</v>
      </c>
      <c r="M41" s="7">
        <v>204.53018792483007</v>
      </c>
      <c r="N41" s="6">
        <f t="shared" si="0"/>
        <v>194.29019011334094</v>
      </c>
      <c r="O41" s="6">
        <f t="shared" si="1"/>
        <v>185.10491924085363</v>
      </c>
      <c r="P41" s="6">
        <f t="shared" si="2"/>
        <v>262.16499893187495</v>
      </c>
      <c r="Q41" s="6">
        <f t="shared" si="3"/>
        <v>208.22991674151774</v>
      </c>
      <c r="R41" s="6">
        <f t="shared" si="4"/>
        <v>231.65715000303578</v>
      </c>
      <c r="S41" s="6">
        <f t="shared" si="5"/>
        <v>146.9152421070022</v>
      </c>
      <c r="T41" s="6">
        <f t="shared" si="6"/>
        <v>246.34725431668835</v>
      </c>
      <c r="U41" s="6">
        <f t="shared" si="7"/>
        <v>218.75864470793726</v>
      </c>
      <c r="V41" s="6">
        <f t="shared" si="8"/>
        <v>277.72819737005227</v>
      </c>
      <c r="W41" s="6">
        <f t="shared" si="9"/>
        <v>393.76562363291566</v>
      </c>
    </row>
    <row r="42" spans="1:23">
      <c r="A42" s="2" t="s">
        <v>43</v>
      </c>
      <c r="B42" s="6">
        <v>18.6129</v>
      </c>
      <c r="C42" s="6">
        <v>1.1774</v>
      </c>
      <c r="D42" s="6">
        <v>10.7903</v>
      </c>
      <c r="E42" s="6">
        <v>0.1129</v>
      </c>
      <c r="F42" s="6">
        <v>7.9399999999999998E-2</v>
      </c>
      <c r="G42" s="6">
        <v>6.96774</v>
      </c>
      <c r="H42" s="6">
        <v>5.2903000000000002</v>
      </c>
      <c r="I42" s="6">
        <v>24.4529</v>
      </c>
      <c r="J42" s="6">
        <v>6.2257999999999996</v>
      </c>
      <c r="K42" s="7">
        <v>717.64494202319065</v>
      </c>
      <c r="L42" s="7">
        <v>632.37904838064765</v>
      </c>
      <c r="M42" s="7">
        <v>540.09596161535376</v>
      </c>
      <c r="N42" s="6">
        <f t="shared" si="0"/>
        <v>571.25045589148624</v>
      </c>
      <c r="O42" s="6">
        <f t="shared" si="1"/>
        <v>624.45741849417595</v>
      </c>
      <c r="P42" s="6">
        <f t="shared" si="2"/>
        <v>723.24584481460238</v>
      </c>
      <c r="Q42" s="6">
        <f t="shared" si="3"/>
        <v>645.9181075207789</v>
      </c>
      <c r="R42" s="6">
        <f t="shared" si="4"/>
        <v>684.98845045449116</v>
      </c>
      <c r="S42" s="6">
        <f t="shared" si="5"/>
        <v>642.56081881296882</v>
      </c>
      <c r="T42" s="6">
        <f t="shared" si="6"/>
        <v>597.60374005908523</v>
      </c>
      <c r="U42" s="6">
        <f t="shared" si="7"/>
        <v>587.28852982931528</v>
      </c>
      <c r="V42" s="6">
        <f t="shared" si="8"/>
        <v>673.75043866307294</v>
      </c>
      <c r="W42" s="6">
        <f t="shared" si="9"/>
        <v>628.65310689930766</v>
      </c>
    </row>
    <row r="43" spans="1:23">
      <c r="A43" s="2" t="s">
        <v>44</v>
      </c>
      <c r="B43" s="6">
        <v>12.2258</v>
      </c>
      <c r="C43" s="6">
        <v>1.1774</v>
      </c>
      <c r="D43" s="6">
        <v>3.3065000000000002</v>
      </c>
      <c r="E43" s="6">
        <v>0.1129</v>
      </c>
      <c r="F43" s="6">
        <v>0.02</v>
      </c>
      <c r="G43" s="6">
        <v>6.5806500000000003</v>
      </c>
      <c r="H43" s="6">
        <v>9.3106000000000009</v>
      </c>
      <c r="I43" s="6">
        <v>22.679400000000001</v>
      </c>
      <c r="J43" s="6">
        <v>6.2257999999999996</v>
      </c>
      <c r="K43" s="7">
        <v>693.03478608556566</v>
      </c>
      <c r="L43" s="7">
        <v>711.90723710515783</v>
      </c>
      <c r="M43" s="7">
        <v>732.35905637744895</v>
      </c>
      <c r="N43" s="6">
        <f t="shared" si="0"/>
        <v>575.84936773321454</v>
      </c>
      <c r="O43" s="6">
        <f t="shared" si="1"/>
        <v>563.64954005342543</v>
      </c>
      <c r="P43" s="6">
        <f t="shared" si="2"/>
        <v>612.54057127687111</v>
      </c>
      <c r="Q43" s="6">
        <f t="shared" si="3"/>
        <v>609.23330477889283</v>
      </c>
      <c r="R43" s="6">
        <f t="shared" si="4"/>
        <v>592.66161624594554</v>
      </c>
      <c r="S43" s="6">
        <f t="shared" si="5"/>
        <v>638.01568573235477</v>
      </c>
      <c r="T43" s="6">
        <f t="shared" si="6"/>
        <v>596.12364594682776</v>
      </c>
      <c r="U43" s="6">
        <f t="shared" si="7"/>
        <v>615.51692166943383</v>
      </c>
      <c r="V43" s="6">
        <f t="shared" si="8"/>
        <v>498.78923804191879</v>
      </c>
      <c r="W43" s="6">
        <f t="shared" si="9"/>
        <v>590.10409490227175</v>
      </c>
    </row>
    <row r="44" spans="1:23">
      <c r="A44" s="2" t="s">
        <v>45</v>
      </c>
      <c r="B44" s="6">
        <v>6.5484</v>
      </c>
      <c r="C44" s="6">
        <v>3.2097000000000002</v>
      </c>
      <c r="D44" s="6">
        <v>14.532299999999999</v>
      </c>
      <c r="E44" s="6">
        <v>0.23680000000000001</v>
      </c>
      <c r="F44" s="6">
        <v>7.9399999999999998E-2</v>
      </c>
      <c r="G44" s="6">
        <v>11.612909999999999</v>
      </c>
      <c r="H44" s="6">
        <v>6.7523</v>
      </c>
      <c r="I44" s="6">
        <v>7.6041999999999996</v>
      </c>
      <c r="J44" s="6">
        <v>6.7419000000000002</v>
      </c>
      <c r="K44" s="7">
        <v>886.15753698520587</v>
      </c>
      <c r="L44" s="7">
        <v>790.47580967612942</v>
      </c>
      <c r="M44" s="7">
        <v>740.35585765693713</v>
      </c>
      <c r="N44" s="6">
        <f t="shared" si="0"/>
        <v>494.88513653169616</v>
      </c>
      <c r="O44" s="6">
        <f t="shared" si="1"/>
        <v>605.94379069116849</v>
      </c>
      <c r="P44" s="6">
        <f t="shared" si="2"/>
        <v>605.38626869835593</v>
      </c>
      <c r="Q44" s="6">
        <f t="shared" si="3"/>
        <v>678.46503405513795</v>
      </c>
      <c r="R44" s="6">
        <f t="shared" si="4"/>
        <v>703.57633755370273</v>
      </c>
      <c r="S44" s="6">
        <f t="shared" si="5"/>
        <v>451.11880989999827</v>
      </c>
      <c r="T44" s="6">
        <f t="shared" si="6"/>
        <v>576.23535671474781</v>
      </c>
      <c r="U44" s="6">
        <f t="shared" si="7"/>
        <v>555.42487125409082</v>
      </c>
      <c r="V44" s="6">
        <f t="shared" si="8"/>
        <v>553.07040012657569</v>
      </c>
      <c r="W44" s="6">
        <f t="shared" si="9"/>
        <v>607.22018754168244</v>
      </c>
    </row>
    <row r="45" spans="1:23">
      <c r="A45" s="2" t="s">
        <v>46</v>
      </c>
      <c r="B45" s="6">
        <v>6.5484</v>
      </c>
      <c r="C45" s="6">
        <v>3.2097000000000002</v>
      </c>
      <c r="D45" s="6">
        <v>14.532299999999999</v>
      </c>
      <c r="E45" s="6">
        <v>3.5499999999999997E-2</v>
      </c>
      <c r="F45" s="6">
        <v>6.9000000000000006E-2</v>
      </c>
      <c r="G45" s="6">
        <v>9.8709599999999984</v>
      </c>
      <c r="H45" s="6">
        <v>6.7523</v>
      </c>
      <c r="I45" s="6">
        <v>7.6041999999999996</v>
      </c>
      <c r="J45" s="6">
        <v>6.7419000000000002</v>
      </c>
      <c r="K45" s="7">
        <v>912.28708516593349</v>
      </c>
      <c r="L45" s="7">
        <v>963.52658936425416</v>
      </c>
      <c r="M45" s="7">
        <v>731.79928028788481</v>
      </c>
      <c r="N45" s="6">
        <f t="shared" si="0"/>
        <v>830.34873402533924</v>
      </c>
      <c r="O45" s="6">
        <f t="shared" si="1"/>
        <v>744.81769377031787</v>
      </c>
      <c r="P45" s="6">
        <f t="shared" si="2"/>
        <v>731.16868509568599</v>
      </c>
      <c r="Q45" s="6">
        <f t="shared" si="3"/>
        <v>834.03583878859695</v>
      </c>
      <c r="R45" s="6">
        <f t="shared" si="4"/>
        <v>765.86953485054596</v>
      </c>
      <c r="S45" s="6">
        <f t="shared" si="5"/>
        <v>927.74479335538979</v>
      </c>
      <c r="T45" s="6">
        <f t="shared" si="6"/>
        <v>790.87725658526494</v>
      </c>
      <c r="U45" s="6">
        <f t="shared" si="7"/>
        <v>791.99836602501455</v>
      </c>
      <c r="V45" s="6">
        <f t="shared" si="8"/>
        <v>845.62589297562545</v>
      </c>
      <c r="W45" s="6">
        <f t="shared" si="9"/>
        <v>1000.9718958360475</v>
      </c>
    </row>
    <row r="46" spans="1:23">
      <c r="A46" s="2" t="s">
        <v>47</v>
      </c>
      <c r="B46" s="6">
        <v>4.4194000000000004</v>
      </c>
      <c r="C46" s="6">
        <v>2.4194</v>
      </c>
      <c r="D46" s="6">
        <v>2.371</v>
      </c>
      <c r="E46" s="6">
        <v>0.23680000000000001</v>
      </c>
      <c r="F46" s="6">
        <v>6.9000000000000006E-2</v>
      </c>
      <c r="G46" s="6">
        <v>9.8709599999999984</v>
      </c>
      <c r="H46" s="6">
        <v>11.1381</v>
      </c>
      <c r="I46" s="6">
        <v>0.51</v>
      </c>
      <c r="J46" s="6">
        <v>5.0644999999999998</v>
      </c>
      <c r="K46" s="7">
        <v>504.85005997600956</v>
      </c>
      <c r="L46" s="7">
        <v>360.46781287484998</v>
      </c>
      <c r="M46" s="7">
        <v>266.48540583766493</v>
      </c>
      <c r="N46" s="6">
        <f t="shared" si="0"/>
        <v>334.41693337445713</v>
      </c>
      <c r="O46" s="6">
        <f t="shared" si="1"/>
        <v>334.79642374254126</v>
      </c>
      <c r="P46" s="6">
        <f t="shared" si="2"/>
        <v>377.91216219195906</v>
      </c>
      <c r="Q46" s="6">
        <f t="shared" si="3"/>
        <v>313.13435835377379</v>
      </c>
      <c r="R46" s="6">
        <f t="shared" si="4"/>
        <v>268.1871267171241</v>
      </c>
      <c r="S46" s="6">
        <f t="shared" si="5"/>
        <v>344.790220881854</v>
      </c>
      <c r="T46" s="6">
        <f t="shared" si="6"/>
        <v>270.35022998739362</v>
      </c>
      <c r="U46" s="6">
        <f t="shared" si="7"/>
        <v>315.759825042633</v>
      </c>
      <c r="V46" s="6">
        <f t="shared" si="8"/>
        <v>333.42747528965685</v>
      </c>
      <c r="W46" s="6">
        <f t="shared" si="9"/>
        <v>268.96884030228904</v>
      </c>
    </row>
    <row r="47" spans="1:23">
      <c r="A47" s="2" t="s">
        <v>48</v>
      </c>
      <c r="B47" s="6">
        <v>12.2258</v>
      </c>
      <c r="C47" s="6">
        <v>1.1774</v>
      </c>
      <c r="D47" s="6">
        <v>10.7903</v>
      </c>
      <c r="E47" s="6">
        <v>0.1129</v>
      </c>
      <c r="F47" s="6">
        <v>7.9399999999999998E-2</v>
      </c>
      <c r="G47" s="6">
        <v>11.612909999999999</v>
      </c>
      <c r="H47" s="6">
        <v>6.7523</v>
      </c>
      <c r="I47" s="6">
        <v>7.6041999999999996</v>
      </c>
      <c r="J47" s="6">
        <v>6.7419000000000002</v>
      </c>
      <c r="K47" s="7">
        <v>486.55737704918027</v>
      </c>
      <c r="L47" s="7">
        <v>3.7704918032786954</v>
      </c>
      <c r="M47" s="7">
        <v>300.85165933626547</v>
      </c>
      <c r="N47" s="6">
        <f t="shared" si="0"/>
        <v>505.5241473974022</v>
      </c>
      <c r="O47" s="6">
        <f t="shared" si="1"/>
        <v>579.85162987385115</v>
      </c>
      <c r="P47" s="6">
        <f t="shared" si="2"/>
        <v>522.39799414629601</v>
      </c>
      <c r="Q47" s="6">
        <f t="shared" si="3"/>
        <v>488.93112198460517</v>
      </c>
      <c r="R47" s="6">
        <f t="shared" si="4"/>
        <v>475.893051074646</v>
      </c>
      <c r="S47" s="6">
        <f t="shared" si="5"/>
        <v>482.84260605107517</v>
      </c>
      <c r="T47" s="6">
        <f t="shared" si="6"/>
        <v>526.24056946621999</v>
      </c>
      <c r="U47" s="6">
        <f t="shared" si="7"/>
        <v>553.9601018760128</v>
      </c>
      <c r="V47" s="6">
        <f t="shared" si="8"/>
        <v>531.2795432503292</v>
      </c>
      <c r="W47" s="6">
        <f t="shared" si="9"/>
        <v>443.97042018234703</v>
      </c>
    </row>
    <row r="48" spans="1:23">
      <c r="A48" s="2" t="s">
        <v>49</v>
      </c>
      <c r="B48" s="6">
        <v>12.2258</v>
      </c>
      <c r="C48" s="6">
        <v>3.3226</v>
      </c>
      <c r="D48" s="6">
        <v>12.661300000000001</v>
      </c>
      <c r="E48" s="6">
        <v>0.48449999999999999</v>
      </c>
      <c r="F48" s="6">
        <v>7.9399999999999998E-2</v>
      </c>
      <c r="G48" s="6">
        <v>6.96774</v>
      </c>
      <c r="H48" s="6">
        <v>2.3664999999999998</v>
      </c>
      <c r="I48" s="6">
        <v>24.4529</v>
      </c>
      <c r="J48" s="6">
        <v>6.2257999999999996</v>
      </c>
      <c r="K48" s="7">
        <v>660.24790083966411</v>
      </c>
      <c r="L48" s="7">
        <v>745.23390643742493</v>
      </c>
      <c r="M48" s="7">
        <v>455.56977209116349</v>
      </c>
      <c r="N48" s="6">
        <f t="shared" si="0"/>
        <v>627.6542170707944</v>
      </c>
      <c r="O48" s="6">
        <f t="shared" si="1"/>
        <v>600.07518828855041</v>
      </c>
      <c r="P48" s="6">
        <f t="shared" si="2"/>
        <v>653.46827847481495</v>
      </c>
      <c r="Q48" s="6">
        <f t="shared" si="3"/>
        <v>650.09937152085354</v>
      </c>
      <c r="R48" s="6">
        <f t="shared" si="4"/>
        <v>561.81869900736342</v>
      </c>
      <c r="S48" s="6">
        <f t="shared" si="5"/>
        <v>604.00488121572255</v>
      </c>
      <c r="T48" s="6">
        <f t="shared" si="6"/>
        <v>670.92173972546914</v>
      </c>
      <c r="U48" s="6">
        <f t="shared" si="7"/>
        <v>739.17345947243859</v>
      </c>
      <c r="V48" s="6">
        <f t="shared" si="8"/>
        <v>623.98890896083458</v>
      </c>
      <c r="W48" s="6">
        <f t="shared" si="9"/>
        <v>706.88143534860831</v>
      </c>
    </row>
    <row r="49" spans="1:23">
      <c r="A49" s="2" t="s">
        <v>50</v>
      </c>
      <c r="B49" s="6">
        <v>6.5484</v>
      </c>
      <c r="C49" s="6">
        <v>3.2097000000000002</v>
      </c>
      <c r="D49" s="6">
        <v>14.532299999999999</v>
      </c>
      <c r="E49" s="6">
        <v>0.23680000000000001</v>
      </c>
      <c r="F49" s="6">
        <v>6.9000000000000006E-2</v>
      </c>
      <c r="G49" s="6">
        <v>9.8709599999999984</v>
      </c>
      <c r="H49" s="6">
        <v>6.7523</v>
      </c>
      <c r="I49" s="6">
        <v>7.6041999999999996</v>
      </c>
      <c r="J49" s="6">
        <v>6.7419000000000002</v>
      </c>
      <c r="K49" s="7">
        <v>558.64854058376648</v>
      </c>
      <c r="L49" s="7">
        <v>694.10102625616412</v>
      </c>
      <c r="M49" s="7">
        <v>584.17832866853257</v>
      </c>
      <c r="N49" s="6">
        <f t="shared" si="0"/>
        <v>619.5228273317274</v>
      </c>
      <c r="O49" s="6">
        <f t="shared" si="1"/>
        <v>726.58980444542681</v>
      </c>
      <c r="P49" s="6">
        <f t="shared" si="2"/>
        <v>696.11314780021326</v>
      </c>
      <c r="Q49" s="6">
        <f t="shared" si="3"/>
        <v>641.74114135175239</v>
      </c>
      <c r="R49" s="6">
        <f t="shared" si="4"/>
        <v>724.23989698557125</v>
      </c>
      <c r="S49" s="6">
        <f t="shared" si="5"/>
        <v>560.67658603325526</v>
      </c>
      <c r="T49" s="6">
        <f t="shared" si="6"/>
        <v>722.59295817112729</v>
      </c>
      <c r="U49" s="6">
        <f t="shared" si="7"/>
        <v>646.30382510094478</v>
      </c>
      <c r="V49" s="6">
        <f t="shared" si="8"/>
        <v>644.5625758294932</v>
      </c>
      <c r="W49" s="6">
        <f t="shared" si="9"/>
        <v>685.34422116192604</v>
      </c>
    </row>
    <row r="50" spans="1:23">
      <c r="A50" s="2" t="s">
        <v>51</v>
      </c>
      <c r="B50" s="6">
        <v>12.2258</v>
      </c>
      <c r="C50" s="6">
        <v>1.1774</v>
      </c>
      <c r="D50" s="6">
        <v>10.7903</v>
      </c>
      <c r="E50" s="6">
        <v>0.1129</v>
      </c>
      <c r="F50" s="6">
        <v>7.9399999999999998E-2</v>
      </c>
      <c r="G50" s="6">
        <v>11.612909999999999</v>
      </c>
      <c r="H50" s="6">
        <v>11.1381</v>
      </c>
      <c r="I50" s="6">
        <v>4.0571000000000002</v>
      </c>
      <c r="J50" s="6">
        <v>5.0644999999999998</v>
      </c>
      <c r="K50" s="7">
        <v>174.70211915233907</v>
      </c>
      <c r="L50" s="7">
        <v>694.10102625616412</v>
      </c>
      <c r="M50" s="7">
        <v>240.0359856057577</v>
      </c>
      <c r="N50" s="6">
        <f t="shared" si="0"/>
        <v>350.40667747278962</v>
      </c>
      <c r="O50" s="6">
        <f t="shared" si="1"/>
        <v>349.31246846316185</v>
      </c>
      <c r="P50" s="6">
        <f t="shared" si="2"/>
        <v>409.23130280666095</v>
      </c>
      <c r="Q50" s="6">
        <f t="shared" si="3"/>
        <v>298.98688260399206</v>
      </c>
      <c r="R50" s="6">
        <f t="shared" si="4"/>
        <v>308.98293624905125</v>
      </c>
      <c r="S50" s="6">
        <f t="shared" si="5"/>
        <v>350.66561348402524</v>
      </c>
      <c r="T50" s="6">
        <f t="shared" si="6"/>
        <v>395.98010347501906</v>
      </c>
      <c r="U50" s="6">
        <f t="shared" si="7"/>
        <v>445.97553711854579</v>
      </c>
      <c r="V50" s="6">
        <f t="shared" si="8"/>
        <v>227.2331401312664</v>
      </c>
      <c r="W50" s="6">
        <f t="shared" si="9"/>
        <v>302.1258334216696</v>
      </c>
    </row>
    <row r="53" spans="1:23">
      <c r="B53" s="11"/>
      <c r="C53" s="11"/>
      <c r="D53" s="11"/>
      <c r="E53" s="11"/>
      <c r="F53" s="11"/>
      <c r="G53" s="11"/>
      <c r="H53" s="11"/>
      <c r="I53" s="11"/>
      <c r="J53" s="11"/>
    </row>
    <row r="110" spans="2:10">
      <c r="B110" s="11"/>
      <c r="C110" s="11"/>
      <c r="D110" s="11"/>
      <c r="E110" s="11"/>
      <c r="F110" s="11"/>
      <c r="G110" s="11"/>
      <c r="H110" s="11"/>
      <c r="I110" s="11"/>
      <c r="J110" s="11"/>
    </row>
    <row r="125" spans="14:15">
      <c r="N125" s="1"/>
      <c r="O125" s="1"/>
    </row>
    <row r="126" spans="14:15">
      <c r="N126" s="1"/>
      <c r="O126" s="1"/>
    </row>
    <row r="127" spans="14:15">
      <c r="N127" s="1"/>
      <c r="O127" s="1"/>
    </row>
    <row r="128" spans="14:15">
      <c r="N128" s="1"/>
      <c r="O128" s="1"/>
    </row>
    <row r="129" spans="2:15">
      <c r="N129" s="1"/>
      <c r="O129" s="1"/>
    </row>
    <row r="130" spans="2:15">
      <c r="N130" s="1"/>
      <c r="O130" s="1"/>
    </row>
    <row r="131" spans="2:15">
      <c r="N131" s="1"/>
      <c r="O131" s="1"/>
    </row>
    <row r="132" spans="2:15">
      <c r="N132" s="1"/>
      <c r="O132" s="1"/>
    </row>
    <row r="133" spans="2:15">
      <c r="N133" s="1"/>
      <c r="O133" s="1"/>
    </row>
    <row r="136" spans="2:15">
      <c r="B136" s="6"/>
      <c r="C136" s="6"/>
      <c r="D136" s="6"/>
      <c r="E136" s="6"/>
      <c r="F136" s="6"/>
      <c r="G136" s="6"/>
      <c r="H136" s="6"/>
      <c r="I136" s="6"/>
      <c r="J136" s="6"/>
    </row>
    <row r="137" spans="2:15">
      <c r="B137" s="6"/>
      <c r="C137" s="6"/>
      <c r="D137" s="6"/>
      <c r="E137" s="6"/>
      <c r="F137" s="6"/>
      <c r="G137" s="6"/>
      <c r="H137" s="6"/>
      <c r="I137" s="6"/>
      <c r="J137" s="6"/>
    </row>
    <row r="138" spans="2:15">
      <c r="B138" s="6"/>
      <c r="C138" s="6"/>
      <c r="D138" s="6"/>
      <c r="E138" s="6"/>
      <c r="F138" s="6"/>
      <c r="G138" s="6"/>
      <c r="H138" s="6"/>
      <c r="I138" s="6"/>
      <c r="J138" s="6"/>
    </row>
    <row r="139" spans="2:15">
      <c r="B139" s="6"/>
      <c r="C139" s="6"/>
      <c r="D139" s="6"/>
      <c r="E139" s="6"/>
      <c r="F139" s="6"/>
      <c r="G139" s="6"/>
      <c r="H139" s="6"/>
      <c r="I139" s="6"/>
      <c r="J139" s="6"/>
    </row>
    <row r="140" spans="2:15">
      <c r="B140" s="6"/>
      <c r="C140" s="6"/>
      <c r="D140" s="6"/>
      <c r="E140" s="6"/>
      <c r="F140" s="6"/>
      <c r="G140" s="6"/>
      <c r="H140" s="6"/>
      <c r="I140" s="6"/>
      <c r="J140" s="6"/>
    </row>
    <row r="141" spans="2:15">
      <c r="B141" s="6"/>
      <c r="C141" s="6"/>
      <c r="D141" s="6"/>
      <c r="E141" s="6"/>
      <c r="F141" s="6"/>
      <c r="G141" s="6"/>
      <c r="H141" s="6"/>
      <c r="I141" s="6"/>
      <c r="J141" s="6"/>
    </row>
    <row r="142" spans="2:15">
      <c r="B142" s="6"/>
      <c r="C142" s="6"/>
      <c r="D142" s="6"/>
      <c r="E142" s="6"/>
      <c r="F142" s="6"/>
      <c r="G142" s="6"/>
      <c r="H142" s="6"/>
      <c r="I142" s="6"/>
      <c r="J142" s="6"/>
    </row>
    <row r="143" spans="2:15">
      <c r="B143" s="6"/>
      <c r="C143" s="6"/>
      <c r="D143" s="6"/>
      <c r="E143" s="6"/>
      <c r="F143" s="6"/>
      <c r="G143" s="6"/>
      <c r="H143" s="6"/>
      <c r="I143" s="6"/>
      <c r="J143" s="6"/>
    </row>
    <row r="144" spans="2:15">
      <c r="B144" s="6"/>
      <c r="C144" s="6"/>
      <c r="D144" s="6"/>
      <c r="E144" s="6"/>
      <c r="F144" s="6"/>
      <c r="G144" s="6"/>
      <c r="H144" s="6"/>
      <c r="I144" s="6"/>
      <c r="J144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7"/>
  <sheetViews>
    <sheetView workbookViewId="0">
      <selection activeCell="L15" sqref="L15"/>
    </sheetView>
  </sheetViews>
  <sheetFormatPr baseColWidth="10" defaultColWidth="8.7109375" defaultRowHeight="15" x14ac:dyDescent="0"/>
  <cols>
    <col min="1" max="1" width="13.140625" style="3" bestFit="1" customWidth="1"/>
    <col min="2" max="2" width="10.7109375" style="3" bestFit="1" customWidth="1"/>
    <col min="3" max="3" width="4.42578125" style="3" bestFit="1" customWidth="1"/>
    <col min="4" max="4" width="11.7109375" style="3" bestFit="1" customWidth="1"/>
    <col min="5" max="5" width="6.140625" style="3" bestFit="1" customWidth="1"/>
    <col min="6" max="6" width="5.42578125" style="3" bestFit="1" customWidth="1"/>
    <col min="7" max="7" width="7" style="3" bestFit="1" customWidth="1"/>
    <col min="8" max="8" width="8" style="3" bestFit="1" customWidth="1"/>
    <col min="9" max="9" width="6.7109375" style="3" bestFit="1" customWidth="1"/>
    <col min="10" max="10" width="4.42578125" style="3" bestFit="1" customWidth="1"/>
    <col min="11" max="13" width="9" style="3" bestFit="1" customWidth="1"/>
    <col min="14" max="22" width="7.28515625" style="3" bestFit="1" customWidth="1"/>
    <col min="23" max="23" width="8.28515625" style="3" bestFit="1" customWidth="1"/>
    <col min="24" max="24" width="8.7109375" style="3"/>
    <col min="25" max="25" width="8.28515625" style="3" bestFit="1" customWidth="1"/>
    <col min="26" max="26" width="6" style="3" bestFit="1" customWidth="1"/>
    <col min="27" max="27" width="255.7109375" style="3" bestFit="1" customWidth="1"/>
    <col min="28" max="16384" width="8.7109375" style="3"/>
  </cols>
  <sheetData>
    <row r="1" spans="1:27">
      <c r="A1" s="2"/>
      <c r="B1" s="16" t="s">
        <v>113</v>
      </c>
      <c r="C1" s="16" t="s">
        <v>114</v>
      </c>
      <c r="D1" s="16" t="s">
        <v>115</v>
      </c>
      <c r="E1" s="16" t="s">
        <v>116</v>
      </c>
      <c r="F1" s="16" t="s">
        <v>117</v>
      </c>
      <c r="G1" s="16" t="s">
        <v>118</v>
      </c>
      <c r="H1" s="16" t="s">
        <v>119</v>
      </c>
      <c r="I1" s="16" t="s">
        <v>120</v>
      </c>
      <c r="J1" s="16" t="s">
        <v>121</v>
      </c>
      <c r="K1" s="2" t="s">
        <v>0</v>
      </c>
      <c r="L1" s="2" t="s">
        <v>1</v>
      </c>
      <c r="M1" s="2" t="s">
        <v>2</v>
      </c>
      <c r="Z1" s="3" t="s">
        <v>81</v>
      </c>
    </row>
    <row r="2" spans="1:27">
      <c r="A2" s="2" t="s">
        <v>3</v>
      </c>
      <c r="B2" s="4" t="s">
        <v>52</v>
      </c>
      <c r="C2" s="4" t="s">
        <v>53</v>
      </c>
      <c r="D2" s="4" t="s">
        <v>54</v>
      </c>
      <c r="E2" s="4" t="s">
        <v>55</v>
      </c>
      <c r="F2" s="4" t="s">
        <v>56</v>
      </c>
      <c r="G2" s="4" t="s">
        <v>57</v>
      </c>
      <c r="H2" s="4" t="s">
        <v>58</v>
      </c>
      <c r="I2" s="4" t="s">
        <v>59</v>
      </c>
      <c r="J2" s="4" t="s">
        <v>60</v>
      </c>
      <c r="K2" s="2" t="s">
        <v>122</v>
      </c>
      <c r="L2" s="2" t="s">
        <v>122</v>
      </c>
      <c r="M2" s="2" t="s">
        <v>122</v>
      </c>
      <c r="N2" s="3" t="s">
        <v>62</v>
      </c>
      <c r="O2" s="3" t="s">
        <v>63</v>
      </c>
      <c r="P2" s="3" t="s">
        <v>65</v>
      </c>
      <c r="Q2" s="3" t="s">
        <v>67</v>
      </c>
      <c r="R2" s="3" t="s">
        <v>69</v>
      </c>
      <c r="S2" s="3" t="s">
        <v>71</v>
      </c>
      <c r="T2" s="3" t="s">
        <v>73</v>
      </c>
      <c r="U2" s="3" t="s">
        <v>75</v>
      </c>
      <c r="V2" s="3" t="s">
        <v>77</v>
      </c>
      <c r="W2" s="3" t="s">
        <v>79</v>
      </c>
      <c r="Y2" s="3" t="s">
        <v>62</v>
      </c>
      <c r="Z2" s="5">
        <v>0.86599999999999999</v>
      </c>
      <c r="AA2" s="5" t="s">
        <v>102</v>
      </c>
    </row>
    <row r="3" spans="1:27">
      <c r="A3" s="2" t="s">
        <v>4</v>
      </c>
      <c r="B3" s="6">
        <v>4.4194000000000004</v>
      </c>
      <c r="C3" s="6">
        <v>2.4194</v>
      </c>
      <c r="D3" s="6">
        <v>2.371</v>
      </c>
      <c r="E3" s="6">
        <v>3.5499999999999997E-2</v>
      </c>
      <c r="F3" s="6">
        <v>2.2599999999999999E-2</v>
      </c>
      <c r="G3" s="6">
        <v>6.5806500000000003</v>
      </c>
      <c r="H3" s="6">
        <v>9.3106000000000009</v>
      </c>
      <c r="I3" s="6">
        <v>24.4529</v>
      </c>
      <c r="J3" s="6">
        <v>6.2257999999999996</v>
      </c>
      <c r="K3" s="7">
        <v>31.908849293521005</v>
      </c>
      <c r="L3" s="7">
        <v>31.81912232424617</v>
      </c>
      <c r="M3" s="7">
        <v>19.913406705571706</v>
      </c>
      <c r="N3" s="6">
        <f t="shared" ref="N3:N50" si="0">(4620562404491090*G3)/9007199254740990 - (4620562404491090*D3)/18014398509481900 - 0.760424021561665*B3- (4620562404491090*I3)/18014398509481900 + (2976197302369420*J3+ 32328645577257600)/(140737488355328*G3 - 140737488355328*E3+ (140737488355328*C3)/I3) - (4620562404491090*C3*H3)/18014398509481900 + (6716874675169520*E3 - 6716874675169520*H3)/(1125899906842620*(B3 + E3)*(I3 - 7.9908)) - (7538220204869380*B3*D3^2*(C3 - 8.2049))/(2305843009213690000*H3*I3^2) - 7169955930854640/1125899906842620</f>
        <v>34.623827961951513</v>
      </c>
      <c r="O3" s="6">
        <f t="shared" ref="O3:O50" si="1">(16503027558698800*F3 + 8251513779349420*J3)/(35184372088832*G3+ 35184372088832*H3 + (35184372088832*I3)/J3) - (5306850649535540*J3)/2251799813685240 - (5306850649535540*E3)/2251799813685240 - (5306850649535540*H3)/(2251799813685240*B3) - (1439965140802140*(C3+G3 + B3*E3)*(C3 -E3 + F3 - 0.4519))/2251799813685240 + (5916317062785770*(B3+ H3)*(J3 -C3+H3/B3))/(2251799813685240*F3- 2251799813685240*H3) - (5306850649535540*E3*G3)/(2251799813685240*G3 - 2251799813685240*I3) + 7345470395076800/562949953421312</f>
        <v>33.152528787944235</v>
      </c>
      <c r="P3" s="6">
        <f t="shared" ref="P3:P50" si="2">(8448108954779270*E3)/1125899906842620 - (5430767580541930*B3)/9007199254740990 - 4.85864788914847*G3 + (5430767580541930*J3)/9007199254740990 + (8448108954779270*F3*G3)/1125899906842620 + (2.14482537444624*F3)/(H3- J3) + (8448108954779270*E3^2*H3)/(1125899906842620*C3) - (4266087895431380*C3*H3)/(562949953421312*(G3- J3)*(E3- C3+ H3*I3)) - (1151825491022250*E3 - 1151825491022250*J3)/(4503599627370490*E3*F3*H3*(F3 + I3)) + 2026016982361000/35184372088832</f>
        <v>34.657525108727633</v>
      </c>
      <c r="Q3" s="6">
        <f t="shared" ref="Q3:Q50" si="3">(14970303873769900*J3)/9007199254740990-(4990101291256650*C3)/4503599627370490-(2962074763770170*G3)/562949953421312-(4990101291256650*I3)/9007199254740990-(4990101291256650*B3)/4503599627370490 + (2962074763770170*E3)/(562949953421312*G3- 562949953421312*H3) - (2962074763770170*C3)/(562949953421312*H3) - (630445938997157*G3)/(1125899906842620*I3) + (630445938997157*G3)/(1125899906842620*I3*(C3- H3)) + (6170676458998940*H3*(G3- H3))/(36028797018963900*E3*(I3 - F3 + C3/B3)) + 3093681107898290/35184372088832</f>
        <v>36.007310095563696</v>
      </c>
      <c r="R3" s="6">
        <f t="shared" ref="R3:R50" si="4">(13786114709899700*E3)/1125899906842620 - (2515253804987350*B3)/2251799813685240 - (5635430452456170*G3)/1125899906842620 + (2515253804987350*H3)/2251799813685240 + (5635430452456170*J3)/1125899906842620 + (2515253804987350*G3 + 2515253804987350*H3)/(2251799813685240*C3 + 2251799813685240*I3) - (5635430452456170*C3*E3)/1125899906842620 + (5635430452456170*F3*G3)/1125899906842620 - (8313064403068480*G3*H3*(H3- G3 + 0.6764))/(576460752303423000*B3*E3) - (5274653446057810*C3*F3*J3)/(8796093022208*B3*G3*I3*(J3- 3.807)) + 5820669169675890/140737488355328</f>
        <v>27.152899938288993</v>
      </c>
      <c r="S3" s="6">
        <f t="shared" ref="S3:S50" si="5">(6042536809402940*F3)/562949953421312 - (2931565440727970*E3)/35184372088832 - (41842043888569300*G3)/9007199254740990 - (54838545061877700*H3)/9007199254740990 + (6498250586654190*H3*J3)/9007199254740990 + (37.4879894836515*C3)/H3^2 - (2764018277869400*(C3 + I3)*(B3+ 2*C3+ 7.0392))/(9007199254740990*E3 + 40861159419132500) + (6498250586654190*E3*H3*I3)/9007199254740990 + (2931565440727970*C3*E3*F3)/(35184372088832*I3) + 7464655977291160/70368744177664</f>
        <v>35.417183708916525</v>
      </c>
      <c r="T3" s="6">
        <f t="shared" ref="T3:T50" si="6">(5532791722730510*J3- 6508776182620170)/(140737488355328*(E3- 3.8723)*(E3 - G3 + 4.8015)) - (799101878785855*B3*E3- (799101878785855*D3)/I3)/(2251799813685240*H3 - 2251799813685240*G3+ 2251799813685240*J3) - (4293125409267020*B3*E3 - 11282762888094600)/(36028797018963900*H3 - 36028797018963900*J3) + (5173486545727560*B3*D3*(B3+ C3))/(2305843009213690000*F3- 2305843009213690000*G3+ 2305843009213690000*J3) + 5595584485848240/1125899906842620</f>
        <v>34.250982963638037</v>
      </c>
      <c r="U3" s="6">
        <f t="shared" ref="U3:U50" si="7">(8145683935006370*G3)/9007199254740990 - (6210505032446060*D3)/9007199254740990 + (8145683935006370*H3)/9007199254740990 - (8145683935006370*I3)/9007199254740990 + (8145683935006370*E3*I3)/9007199254740990 - (8145683935006370*C3)/(9007199254740990*I3) + (967589451280153*I3)/(4503599627370490*C3) + (967589451280153*I3)/(4503599627370490*B3*(H3 -J3)) + (1738415742092750*I3)/(137438953472*G3*(E3 + G3)*(G3*I3 - C3/H3)) - (5579869982906960*F3)/(1099511627776*H3*(D3 - 8.8804)*(E3- J3)) - 2978556231276480/562949953421312</f>
        <v>32.496530229812571</v>
      </c>
      <c r="V3" s="6">
        <f t="shared" ref="V3:V50" si="8">(6286607128564020*F3)/(1099511627776*B3*(F3 - D3+ 2*G3)) - (3394782501961390*J3 - 10313349240958700)/(140737488355328*(G3- 3.7134)*(F3- D3 + G3+ J3)) - (1851510795439590*J3)/(549755813888*G3*(E3 - G3)*(G3+ H3 + B3/H3)) + (1136423289302800*F3^2*J3)/(1099511627776*C3*E3*H3*(G3- I3)) + 2710334635772500/562949953421312</f>
        <v>34.469903290643849</v>
      </c>
      <c r="W3" s="6">
        <f t="shared" ref="W3:W50" si="9">(6169974417832260*D3)/36028797018963900 - (4016188540993590*F3)/1125899906842620 - (134688007729627000*G3)/36028797018963900 - (4016188540993590*H3)/1125899906842620 + (4016188540993590*B3*F3)/1125899906842620 - (6169974417832260*B3*G3)/36028797018963900 - (4016188540993590*F3)/(1125899906842620*E3) - (6169974417832260*B3*(I3- 3.2323))/(36028797018963900*H3) + (1071619536950420*G3^2)/(9007199254740990*E3*(H3 + I3)) - (352807143953403*B3^2*G3*(B3/H3 - H3 + 2.055))/(288230376151711000*C3) + 96.8832086044718</f>
        <v>35.515552939099805</v>
      </c>
      <c r="Y3" s="3" t="s">
        <v>63</v>
      </c>
      <c r="Z3" s="5">
        <v>0.79</v>
      </c>
      <c r="AA3" s="5" t="s">
        <v>103</v>
      </c>
    </row>
    <row r="4" spans="1:27">
      <c r="A4" s="2" t="s">
        <v>5</v>
      </c>
      <c r="B4" s="6">
        <v>6.5484</v>
      </c>
      <c r="C4" s="6">
        <v>3.2097000000000002</v>
      </c>
      <c r="D4" s="6">
        <v>14.532299999999999</v>
      </c>
      <c r="E4" s="6">
        <v>0.23680000000000001</v>
      </c>
      <c r="F4" s="6">
        <v>7.4200000000000002E-2</v>
      </c>
      <c r="G4" s="6">
        <v>9.8709599999999984</v>
      </c>
      <c r="H4" s="6">
        <v>6.7523</v>
      </c>
      <c r="I4" s="6">
        <v>7.6041999999999996</v>
      </c>
      <c r="J4" s="6">
        <v>6.7419000000000002</v>
      </c>
      <c r="K4" s="7">
        <v>26.098111577652077</v>
      </c>
      <c r="L4" s="7">
        <v>21.186142413513497</v>
      </c>
      <c r="M4" s="7">
        <v>25.500221979208913</v>
      </c>
      <c r="N4" s="6">
        <f t="shared" si="0"/>
        <v>34.374821893830571</v>
      </c>
      <c r="O4" s="6">
        <f t="shared" si="1"/>
        <v>34.612205507119242</v>
      </c>
      <c r="P4" s="6">
        <f t="shared" si="2"/>
        <v>33.941395743886204</v>
      </c>
      <c r="Q4" s="6">
        <f t="shared" si="3"/>
        <v>31.035299211762272</v>
      </c>
      <c r="R4" s="6">
        <f t="shared" si="4"/>
        <v>31.248966445808112</v>
      </c>
      <c r="S4" s="6">
        <f t="shared" si="5"/>
        <v>31.143523452512412</v>
      </c>
      <c r="T4" s="6">
        <f t="shared" si="6"/>
        <v>29.121343195377808</v>
      </c>
      <c r="U4" s="6">
        <f t="shared" si="7"/>
        <v>33.032058381258857</v>
      </c>
      <c r="V4" s="6">
        <f t="shared" si="8"/>
        <v>27.211339689235917</v>
      </c>
      <c r="W4" s="6">
        <f t="shared" si="9"/>
        <v>30.951575641798641</v>
      </c>
      <c r="Y4" s="3" t="s">
        <v>65</v>
      </c>
      <c r="Z4" s="5">
        <v>0.87</v>
      </c>
      <c r="AA4" s="5" t="s">
        <v>104</v>
      </c>
    </row>
    <row r="5" spans="1:27">
      <c r="A5" s="2" t="s">
        <v>6</v>
      </c>
      <c r="B5" s="6">
        <v>12.2258</v>
      </c>
      <c r="C5" s="6">
        <v>1.1774</v>
      </c>
      <c r="D5" s="6">
        <v>10.7903</v>
      </c>
      <c r="E5" s="6">
        <v>0.1129</v>
      </c>
      <c r="F5" s="6">
        <v>8.4500000000000006E-2</v>
      </c>
      <c r="G5" s="6">
        <v>11.612909999999999</v>
      </c>
      <c r="H5" s="6">
        <v>11.1381</v>
      </c>
      <c r="I5" s="6">
        <v>0.51</v>
      </c>
      <c r="J5" s="6">
        <v>5.0644999999999998</v>
      </c>
      <c r="K5" s="7">
        <v>29.613951234795024</v>
      </c>
      <c r="L5" s="7">
        <v>15.598147972882099</v>
      </c>
      <c r="M5" s="7">
        <v>18.051267746166456</v>
      </c>
      <c r="N5" s="6">
        <f t="shared" si="0"/>
        <v>20.422321001032593</v>
      </c>
      <c r="O5" s="6">
        <f t="shared" si="1"/>
        <v>19.168314715090482</v>
      </c>
      <c r="P5" s="6">
        <f t="shared" si="2"/>
        <v>22.746480315832564</v>
      </c>
      <c r="Q5" s="6">
        <f t="shared" si="3"/>
        <v>22.147293758049315</v>
      </c>
      <c r="R5" s="6">
        <f t="shared" si="4"/>
        <v>24.465071680008002</v>
      </c>
      <c r="S5" s="6">
        <f t="shared" si="5"/>
        <v>16.762552888251008</v>
      </c>
      <c r="T5" s="6">
        <f t="shared" si="6"/>
        <v>11.979599248550526</v>
      </c>
      <c r="U5" s="6">
        <f t="shared" si="7"/>
        <v>17.656738478292851</v>
      </c>
      <c r="V5" s="6">
        <f t="shared" si="8"/>
        <v>14.563706607615822</v>
      </c>
      <c r="W5" s="6">
        <f t="shared" si="9"/>
        <v>19.110067335146653</v>
      </c>
      <c r="Y5" s="3" t="s">
        <v>67</v>
      </c>
      <c r="Z5" s="5">
        <v>0.83599999999999997</v>
      </c>
      <c r="AA5" s="5" t="s">
        <v>105</v>
      </c>
    </row>
    <row r="6" spans="1:27">
      <c r="A6" s="2" t="s">
        <v>7</v>
      </c>
      <c r="B6" s="6">
        <v>20.032299999999999</v>
      </c>
      <c r="C6" s="6">
        <v>1.1774</v>
      </c>
      <c r="D6" s="6">
        <v>6.1128999999999998</v>
      </c>
      <c r="E6" s="6">
        <v>0.37609999999999999</v>
      </c>
      <c r="F6" s="6">
        <v>7.1599999999999997E-2</v>
      </c>
      <c r="G6" s="6">
        <v>6.5806500000000003</v>
      </c>
      <c r="H6" s="6">
        <v>3.0973999999999999</v>
      </c>
      <c r="I6" s="6">
        <v>0.51</v>
      </c>
      <c r="J6" s="6">
        <v>3.6452</v>
      </c>
      <c r="K6" s="7">
        <v>27.319161704805264</v>
      </c>
      <c r="L6" s="7">
        <v>41.35410734141513</v>
      </c>
      <c r="M6" s="7">
        <v>29.905831962017842</v>
      </c>
      <c r="N6" s="6">
        <f t="shared" si="0"/>
        <v>36.630895079443199</v>
      </c>
      <c r="O6" s="6">
        <f t="shared" si="1"/>
        <v>35.953832524648277</v>
      </c>
      <c r="P6" s="6">
        <f t="shared" si="2"/>
        <v>29.738590253600375</v>
      </c>
      <c r="Q6" s="6">
        <f t="shared" si="3"/>
        <v>33.0392666151659</v>
      </c>
      <c r="R6" s="6">
        <f t="shared" si="4"/>
        <v>35.952538447126777</v>
      </c>
      <c r="S6" s="6">
        <f t="shared" si="5"/>
        <v>41.336499286070321</v>
      </c>
      <c r="T6" s="6">
        <f t="shared" si="6"/>
        <v>33.543237132234161</v>
      </c>
      <c r="U6" s="6">
        <f t="shared" si="7"/>
        <v>31.335848592987702</v>
      </c>
      <c r="V6" s="6">
        <f t="shared" si="8"/>
        <v>27.406601169301354</v>
      </c>
      <c r="W6" s="6">
        <f t="shared" si="9"/>
        <v>35.805818210635962</v>
      </c>
      <c r="Y6" s="3" t="s">
        <v>69</v>
      </c>
      <c r="Z6" s="5">
        <v>0.83399999999999996</v>
      </c>
      <c r="AA6" s="5" t="s">
        <v>106</v>
      </c>
    </row>
    <row r="7" spans="1:27">
      <c r="A7" s="2" t="s">
        <v>8</v>
      </c>
      <c r="B7" s="6">
        <v>18.6129</v>
      </c>
      <c r="C7" s="6">
        <v>3.3226</v>
      </c>
      <c r="D7" s="6">
        <v>12.661300000000001</v>
      </c>
      <c r="E7" s="6">
        <v>0.48449999999999999</v>
      </c>
      <c r="F7" s="6">
        <v>7.6799999999999993E-2</v>
      </c>
      <c r="G7" s="6">
        <v>6.96774</v>
      </c>
      <c r="H7" s="6">
        <v>5.2903000000000002</v>
      </c>
      <c r="I7" s="6">
        <v>24.4529</v>
      </c>
      <c r="J7" s="6">
        <v>6.2257999999999996</v>
      </c>
      <c r="K7" s="7">
        <v>18.183623403647978</v>
      </c>
      <c r="L7" s="7">
        <v>24.302601173870098</v>
      </c>
      <c r="M7" s="7">
        <v>18.822978261040731</v>
      </c>
      <c r="N7" s="6">
        <f t="shared" si="0"/>
        <v>23.542682256817681</v>
      </c>
      <c r="O7" s="6">
        <f t="shared" si="1"/>
        <v>20.645884947151718</v>
      </c>
      <c r="P7" s="6">
        <f t="shared" si="2"/>
        <v>25.42460985161707</v>
      </c>
      <c r="Q7" s="6">
        <f t="shared" si="3"/>
        <v>21.862981652346875</v>
      </c>
      <c r="R7" s="6">
        <f t="shared" si="4"/>
        <v>23.744628021589865</v>
      </c>
      <c r="S7" s="6">
        <f t="shared" si="5"/>
        <v>20.983411265505339</v>
      </c>
      <c r="T7" s="6">
        <f t="shared" si="6"/>
        <v>22.524796598464601</v>
      </c>
      <c r="U7" s="6">
        <f t="shared" si="7"/>
        <v>25.304771611494193</v>
      </c>
      <c r="V7" s="6">
        <f t="shared" si="8"/>
        <v>12.647944847110624</v>
      </c>
      <c r="W7" s="6">
        <f t="shared" si="9"/>
        <v>23.546243222147694</v>
      </c>
      <c r="Y7" s="3" t="s">
        <v>71</v>
      </c>
      <c r="Z7" s="5">
        <v>0.79100000000000004</v>
      </c>
      <c r="AA7" s="5" t="s">
        <v>107</v>
      </c>
    </row>
    <row r="8" spans="1:27">
      <c r="A8" s="2" t="s">
        <v>9</v>
      </c>
      <c r="B8" s="6">
        <v>15.7742</v>
      </c>
      <c r="C8" s="6">
        <v>2.871</v>
      </c>
      <c r="D8" s="6">
        <v>7.0484</v>
      </c>
      <c r="E8" s="6">
        <v>0.43809999999999999</v>
      </c>
      <c r="F8" s="6">
        <v>0.1</v>
      </c>
      <c r="G8" s="6">
        <v>8.3225700000000007</v>
      </c>
      <c r="H8" s="6">
        <v>8.5797000000000008</v>
      </c>
      <c r="I8" s="6">
        <v>5.8305999999999996</v>
      </c>
      <c r="J8" s="6">
        <v>5.9676999999999998</v>
      </c>
      <c r="K8" s="7">
        <v>24.118403476088247</v>
      </c>
      <c r="L8" s="7">
        <v>22.905978616676435</v>
      </c>
      <c r="M8" s="7">
        <v>23.010989806344416</v>
      </c>
      <c r="N8" s="6">
        <f t="shared" si="0"/>
        <v>20.205490634773113</v>
      </c>
      <c r="O8" s="6">
        <f t="shared" si="1"/>
        <v>22.559312730898775</v>
      </c>
      <c r="P8" s="6">
        <f t="shared" si="2"/>
        <v>24.120451927309347</v>
      </c>
      <c r="Q8" s="6">
        <f t="shared" si="3"/>
        <v>18.355014187309038</v>
      </c>
      <c r="R8" s="6">
        <f t="shared" si="4"/>
        <v>26.179188457085225</v>
      </c>
      <c r="S8" s="6">
        <f t="shared" si="5"/>
        <v>20.434466598260016</v>
      </c>
      <c r="T8" s="6">
        <f t="shared" si="6"/>
        <v>20.177446878265002</v>
      </c>
      <c r="U8" s="6">
        <f t="shared" si="7"/>
        <v>17.343618732202604</v>
      </c>
      <c r="V8" s="6">
        <f t="shared" si="8"/>
        <v>25.101378425712326</v>
      </c>
      <c r="W8" s="6">
        <f t="shared" si="9"/>
        <v>22.971442715142103</v>
      </c>
      <c r="Y8" s="3" t="s">
        <v>73</v>
      </c>
      <c r="Z8" s="5">
        <v>0.86799999999999999</v>
      </c>
      <c r="AA8" s="5" t="s">
        <v>108</v>
      </c>
    </row>
    <row r="9" spans="1:27">
      <c r="A9" s="2" t="s">
        <v>10</v>
      </c>
      <c r="B9" s="6">
        <v>11.5161</v>
      </c>
      <c r="C9" s="6">
        <v>3.8871000000000002</v>
      </c>
      <c r="D9" s="6">
        <v>0.5</v>
      </c>
      <c r="E9" s="6">
        <v>0.23680000000000001</v>
      </c>
      <c r="F9" s="6">
        <v>4.3200000000000002E-2</v>
      </c>
      <c r="G9" s="6">
        <v>11.612909999999999</v>
      </c>
      <c r="H9" s="6">
        <v>6.0213000000000001</v>
      </c>
      <c r="I9" s="6">
        <v>5.8305999999999996</v>
      </c>
      <c r="J9" s="6">
        <v>6.8710000000000004</v>
      </c>
      <c r="K9" s="7">
        <v>15.288575807167982</v>
      </c>
      <c r="L9" s="7">
        <v>15.054687345387858</v>
      </c>
      <c r="M9" s="7">
        <v>14.398999445918236</v>
      </c>
      <c r="N9" s="6">
        <f t="shared" si="0"/>
        <v>15.70419226674435</v>
      </c>
      <c r="O9" s="6">
        <f t="shared" si="1"/>
        <v>17.412213453051276</v>
      </c>
      <c r="P9" s="6">
        <f t="shared" si="2"/>
        <v>7.9435601243392355</v>
      </c>
      <c r="Q9" s="6">
        <f t="shared" si="3"/>
        <v>17.110629896508314</v>
      </c>
      <c r="R9" s="6">
        <f t="shared" si="4"/>
        <v>15.844377877038827</v>
      </c>
      <c r="S9" s="6">
        <f t="shared" si="5"/>
        <v>20.190898922513043</v>
      </c>
      <c r="T9" s="6">
        <f t="shared" si="6"/>
        <v>13.574978992507374</v>
      </c>
      <c r="U9" s="6">
        <f t="shared" si="7"/>
        <v>13.215225863875158</v>
      </c>
      <c r="V9" s="6">
        <f t="shared" si="8"/>
        <v>14.48202408964309</v>
      </c>
      <c r="W9" s="6">
        <f t="shared" si="9"/>
        <v>16.006610196564608</v>
      </c>
      <c r="Y9" s="3" t="s">
        <v>75</v>
      </c>
      <c r="Z9" s="5">
        <v>0.85899999999999999</v>
      </c>
      <c r="AA9" s="5" t="s">
        <v>109</v>
      </c>
    </row>
    <row r="10" spans="1:27">
      <c r="A10" s="2" t="s">
        <v>11</v>
      </c>
      <c r="B10" s="6">
        <v>11.5161</v>
      </c>
      <c r="C10" s="6">
        <v>2.7581000000000002</v>
      </c>
      <c r="D10" s="6">
        <v>9.3871000000000002</v>
      </c>
      <c r="E10" s="6">
        <v>0.46899999999999997</v>
      </c>
      <c r="F10" s="6">
        <v>2.2599999999999999E-2</v>
      </c>
      <c r="G10" s="6">
        <v>9.2903099999999998</v>
      </c>
      <c r="H10" s="6">
        <v>4.1939000000000002</v>
      </c>
      <c r="I10" s="6">
        <v>8.4909999999999997</v>
      </c>
      <c r="J10" s="6">
        <v>6.7419000000000002</v>
      </c>
      <c r="K10" s="7">
        <v>12.416959387038238</v>
      </c>
      <c r="L10" s="7">
        <v>16.52298563122957</v>
      </c>
      <c r="M10" s="7">
        <v>16.106561990452978</v>
      </c>
      <c r="N10" s="6">
        <f t="shared" si="0"/>
        <v>19.144569529740128</v>
      </c>
      <c r="O10" s="6">
        <f t="shared" si="1"/>
        <v>26.532358459815541</v>
      </c>
      <c r="P10" s="6">
        <f t="shared" si="2"/>
        <v>20.358054988805748</v>
      </c>
      <c r="Q10" s="6">
        <f t="shared" si="3"/>
        <v>26.610730921805938</v>
      </c>
      <c r="R10" s="6">
        <f t="shared" si="4"/>
        <v>22.447262446491099</v>
      </c>
      <c r="S10" s="6">
        <f t="shared" si="5"/>
        <v>20.56645676735377</v>
      </c>
      <c r="T10" s="6">
        <f t="shared" si="6"/>
        <v>18.795582256002479</v>
      </c>
      <c r="U10" s="6">
        <f t="shared" si="7"/>
        <v>20.405564080291626</v>
      </c>
      <c r="V10" s="6">
        <f t="shared" si="8"/>
        <v>21.520934846548393</v>
      </c>
      <c r="W10" s="6">
        <f t="shared" si="9"/>
        <v>30.075665558526097</v>
      </c>
      <c r="Y10" s="3" t="s">
        <v>77</v>
      </c>
      <c r="Z10" s="5">
        <v>0.88100000000000001</v>
      </c>
      <c r="AA10" s="5" t="s">
        <v>110</v>
      </c>
    </row>
    <row r="11" spans="1:27">
      <c r="A11" s="2" t="s">
        <v>12</v>
      </c>
      <c r="B11" s="6">
        <v>9.3871000000000002</v>
      </c>
      <c r="C11" s="6">
        <v>0.5</v>
      </c>
      <c r="D11" s="6">
        <v>3.7742</v>
      </c>
      <c r="E11" s="6">
        <v>0.3916</v>
      </c>
      <c r="F11" s="6">
        <v>7.9399999999999998E-2</v>
      </c>
      <c r="G11" s="6">
        <v>6.3870899999999997</v>
      </c>
      <c r="H11" s="6">
        <v>4.1939000000000002</v>
      </c>
      <c r="I11" s="6">
        <v>18.2455</v>
      </c>
      <c r="J11" s="6">
        <v>4.5484</v>
      </c>
      <c r="K11" s="7">
        <v>44.113349857504808</v>
      </c>
      <c r="L11" s="7">
        <v>22.14939548411748</v>
      </c>
      <c r="M11" s="7">
        <v>38.130796924578959</v>
      </c>
      <c r="N11" s="6">
        <f t="shared" si="0"/>
        <v>37.469862123251872</v>
      </c>
      <c r="O11" s="6">
        <f t="shared" si="1"/>
        <v>39.302322379604362</v>
      </c>
      <c r="P11" s="6">
        <f t="shared" si="2"/>
        <v>39.879276200079758</v>
      </c>
      <c r="Q11" s="6">
        <f t="shared" si="3"/>
        <v>41.100869405603227</v>
      </c>
      <c r="R11" s="6">
        <f t="shared" si="4"/>
        <v>33.36406614997361</v>
      </c>
      <c r="S11" s="6">
        <f t="shared" si="5"/>
        <v>35.274972247536667</v>
      </c>
      <c r="T11" s="6">
        <f t="shared" si="6"/>
        <v>36.25002990009034</v>
      </c>
      <c r="U11" s="6">
        <f t="shared" si="7"/>
        <v>39.53389267023028</v>
      </c>
      <c r="V11" s="6">
        <f t="shared" si="8"/>
        <v>36.420621527440147</v>
      </c>
      <c r="W11" s="6">
        <f t="shared" si="9"/>
        <v>44.73774883466325</v>
      </c>
      <c r="Y11" s="3" t="s">
        <v>79</v>
      </c>
      <c r="Z11" s="5">
        <v>0.77500000000000002</v>
      </c>
      <c r="AA11" s="5" t="s">
        <v>111</v>
      </c>
    </row>
    <row r="12" spans="1:27">
      <c r="A12" s="2" t="s">
        <v>13</v>
      </c>
      <c r="B12" s="6">
        <v>24.290299999999998</v>
      </c>
      <c r="C12" s="6">
        <v>3.4355000000000002</v>
      </c>
      <c r="D12" s="6">
        <v>7.0484</v>
      </c>
      <c r="E12" s="6">
        <v>0.5</v>
      </c>
      <c r="F12" s="6">
        <v>6.9000000000000006E-2</v>
      </c>
      <c r="G12" s="6">
        <v>6.7741800000000003</v>
      </c>
      <c r="H12" s="6">
        <v>8.2141999999999999</v>
      </c>
      <c r="I12" s="6">
        <v>7.6041999999999996</v>
      </c>
      <c r="J12" s="6">
        <v>6.2257999999999996</v>
      </c>
      <c r="K12" s="7">
        <v>20.857976130126488</v>
      </c>
      <c r="L12" s="7">
        <v>31.654498822404847</v>
      </c>
      <c r="M12" s="7">
        <v>22.619074201404583</v>
      </c>
      <c r="N12" s="6">
        <f t="shared" si="0"/>
        <v>26.208069947923079</v>
      </c>
      <c r="O12" s="6">
        <f t="shared" si="1"/>
        <v>28.796798692390134</v>
      </c>
      <c r="P12" s="6">
        <f t="shared" si="2"/>
        <v>19.718535013560427</v>
      </c>
      <c r="Q12" s="6">
        <f t="shared" si="3"/>
        <v>22.539174449923578</v>
      </c>
      <c r="R12" s="6">
        <f t="shared" si="4"/>
        <v>21.604895779856545</v>
      </c>
      <c r="S12" s="6">
        <f t="shared" si="5"/>
        <v>20.619610503612734</v>
      </c>
      <c r="T12" s="6">
        <f t="shared" si="6"/>
        <v>21.633956504924196</v>
      </c>
      <c r="U12" s="6">
        <f t="shared" si="7"/>
        <v>34.204387417714116</v>
      </c>
      <c r="V12" s="6">
        <f t="shared" si="8"/>
        <v>27.988867400566196</v>
      </c>
      <c r="W12" s="6">
        <f t="shared" si="9"/>
        <v>23.562868435468744</v>
      </c>
    </row>
    <row r="13" spans="1:27">
      <c r="A13" s="2" t="s">
        <v>14</v>
      </c>
      <c r="B13" s="6">
        <v>14.354799999999999</v>
      </c>
      <c r="C13" s="6">
        <v>1.0645</v>
      </c>
      <c r="D13" s="6">
        <v>3.7742</v>
      </c>
      <c r="E13" s="6">
        <v>0.40710000000000002</v>
      </c>
      <c r="F13" s="6">
        <v>5.3499999999999999E-2</v>
      </c>
      <c r="G13" s="6">
        <v>8.3225700000000007</v>
      </c>
      <c r="H13" s="6">
        <v>4.9248000000000003</v>
      </c>
      <c r="I13" s="6">
        <v>5.8305999999999996</v>
      </c>
      <c r="J13" s="6">
        <v>5.7096999999999998</v>
      </c>
      <c r="K13" s="7">
        <v>26.965693989714932</v>
      </c>
      <c r="L13" s="7">
        <v>22.856950826514982</v>
      </c>
      <c r="M13" s="7">
        <v>21.119257327221032</v>
      </c>
      <c r="N13" s="6">
        <f t="shared" si="0"/>
        <v>27.327135779965921</v>
      </c>
      <c r="O13" s="6">
        <f t="shared" si="1"/>
        <v>35.831225311598956</v>
      </c>
      <c r="P13" s="6">
        <f t="shared" si="2"/>
        <v>25.543395538737968</v>
      </c>
      <c r="Q13" s="6">
        <f t="shared" si="3"/>
        <v>33.001289150723395</v>
      </c>
      <c r="R13" s="6">
        <f t="shared" si="4"/>
        <v>25.065437803050035</v>
      </c>
      <c r="S13" s="6">
        <f t="shared" si="5"/>
        <v>24.717268902776624</v>
      </c>
      <c r="T13" s="6">
        <f t="shared" si="6"/>
        <v>20.44414310501277</v>
      </c>
      <c r="U13" s="6">
        <f t="shared" si="7"/>
        <v>20.837176780722491</v>
      </c>
      <c r="V13" s="6">
        <f t="shared" si="8"/>
        <v>26.344124273636414</v>
      </c>
      <c r="W13" s="6">
        <f t="shared" si="9"/>
        <v>30.966741861597441</v>
      </c>
    </row>
    <row r="14" spans="1:27">
      <c r="A14" s="2" t="s">
        <v>15</v>
      </c>
      <c r="B14" s="6">
        <v>10.8065</v>
      </c>
      <c r="C14" s="6">
        <v>1.8548</v>
      </c>
      <c r="D14" s="6">
        <v>14.064500000000001</v>
      </c>
      <c r="E14" s="6">
        <v>0.34520000000000001</v>
      </c>
      <c r="F14" s="6">
        <v>4.8399999999999999E-2</v>
      </c>
      <c r="G14" s="6">
        <v>10.838699999999999</v>
      </c>
      <c r="H14" s="6">
        <v>11.869</v>
      </c>
      <c r="I14" s="6">
        <v>18.2455</v>
      </c>
      <c r="J14" s="6">
        <v>3.5160999999999998</v>
      </c>
      <c r="K14" s="7">
        <v>8.0434826633184588</v>
      </c>
      <c r="L14" s="7">
        <v>7.5142900931481345</v>
      </c>
      <c r="M14" s="7">
        <v>8.6013874525417577</v>
      </c>
      <c r="N14" s="6">
        <f t="shared" si="0"/>
        <v>5.1489866236070059</v>
      </c>
      <c r="O14" s="6">
        <f t="shared" si="1"/>
        <v>7.3973244043032915</v>
      </c>
      <c r="P14" s="6">
        <f t="shared" si="2"/>
        <v>12.903866707833622</v>
      </c>
      <c r="Q14" s="6">
        <f t="shared" si="3"/>
        <v>9.3229782721418104</v>
      </c>
      <c r="R14" s="6">
        <f t="shared" si="4"/>
        <v>10.258966844001581</v>
      </c>
      <c r="S14" s="6">
        <f t="shared" si="5"/>
        <v>12.664037108694245</v>
      </c>
      <c r="T14" s="6">
        <f t="shared" si="6"/>
        <v>8.7111398249899352</v>
      </c>
      <c r="U14" s="6">
        <f t="shared" si="7"/>
        <v>7.7013981207124758</v>
      </c>
      <c r="V14" s="6">
        <f t="shared" si="8"/>
        <v>7.6355039782706555</v>
      </c>
      <c r="W14" s="6">
        <f t="shared" si="9"/>
        <v>4.0105465328915955</v>
      </c>
    </row>
    <row r="15" spans="1:27">
      <c r="A15" s="2" t="s">
        <v>16</v>
      </c>
      <c r="B15" s="6">
        <v>10.8065</v>
      </c>
      <c r="C15" s="6">
        <v>0.8387</v>
      </c>
      <c r="D15" s="6">
        <v>11.258100000000001</v>
      </c>
      <c r="E15" s="6">
        <v>0.3916</v>
      </c>
      <c r="F15" s="6">
        <v>6.9000000000000006E-2</v>
      </c>
      <c r="G15" s="6">
        <v>11.806439999999998</v>
      </c>
      <c r="H15" s="6">
        <v>2.7319</v>
      </c>
      <c r="I15" s="6">
        <v>27.113199999999999</v>
      </c>
      <c r="J15" s="6">
        <v>5.7096999999999998</v>
      </c>
      <c r="K15" s="7">
        <v>6.0456205914145009</v>
      </c>
      <c r="L15" s="7">
        <v>6.1071752615117161</v>
      </c>
      <c r="M15" s="7">
        <v>6.5865491196288177</v>
      </c>
      <c r="N15" s="6">
        <f t="shared" si="0"/>
        <v>11.610915040843057</v>
      </c>
      <c r="O15" s="6">
        <f t="shared" si="1"/>
        <v>0.75556689638333907</v>
      </c>
      <c r="P15" s="6">
        <f t="shared" si="2"/>
        <v>10.534966682772584</v>
      </c>
      <c r="Q15" s="6">
        <f t="shared" si="3"/>
        <v>6.0101048390946659</v>
      </c>
      <c r="R15" s="6">
        <f t="shared" si="4"/>
        <v>10.525717827204122</v>
      </c>
      <c r="S15" s="6">
        <f t="shared" si="5"/>
        <v>5.1949648555986983</v>
      </c>
      <c r="T15" s="6">
        <f t="shared" si="6"/>
        <v>12.651371220046723</v>
      </c>
      <c r="U15" s="6">
        <f t="shared" si="7"/>
        <v>9.4957529533620502</v>
      </c>
      <c r="V15" s="6">
        <f t="shared" si="8"/>
        <v>12.163945714659802</v>
      </c>
      <c r="W15" s="6">
        <f t="shared" si="9"/>
        <v>3.5095935318632172</v>
      </c>
    </row>
    <row r="16" spans="1:27">
      <c r="A16" s="2" t="s">
        <v>17</v>
      </c>
      <c r="B16" s="6">
        <v>10.0968</v>
      </c>
      <c r="C16" s="6">
        <v>1.0645</v>
      </c>
      <c r="D16" s="6">
        <v>0.9677</v>
      </c>
      <c r="E16" s="6">
        <v>3.5499999999999997E-2</v>
      </c>
      <c r="F16" s="6">
        <v>4.3200000000000002E-2</v>
      </c>
      <c r="G16" s="6">
        <v>8.5161300000000004</v>
      </c>
      <c r="H16" s="6">
        <v>11.503500000000001</v>
      </c>
      <c r="I16" s="6">
        <v>28</v>
      </c>
      <c r="J16" s="6">
        <v>5.0644999999999998</v>
      </c>
      <c r="K16" s="7">
        <v>14.571889413677093</v>
      </c>
      <c r="L16" s="7">
        <v>19.500447481897321</v>
      </c>
      <c r="M16" s="7">
        <v>7.8258481815962906</v>
      </c>
      <c r="N16" s="6">
        <f t="shared" si="0"/>
        <v>18.952090496828735</v>
      </c>
      <c r="O16" s="6">
        <f t="shared" si="1"/>
        <v>16.270730914215729</v>
      </c>
      <c r="P16" s="6">
        <f t="shared" si="2"/>
        <v>18.831327050164838</v>
      </c>
      <c r="Q16" s="6">
        <f t="shared" si="3"/>
        <v>17.01220716115678</v>
      </c>
      <c r="R16" s="6">
        <f t="shared" si="4"/>
        <v>14.023084476691814</v>
      </c>
      <c r="S16" s="6">
        <f t="shared" si="5"/>
        <v>6.9928108250285561</v>
      </c>
      <c r="T16" s="6">
        <f t="shared" si="6"/>
        <v>15.754053634663794</v>
      </c>
      <c r="U16" s="6">
        <f t="shared" si="7"/>
        <v>13.356395062123205</v>
      </c>
      <c r="V16" s="6">
        <f t="shared" si="8"/>
        <v>15.677081499239428</v>
      </c>
      <c r="W16" s="6">
        <f t="shared" si="9"/>
        <v>17.500705349323141</v>
      </c>
    </row>
    <row r="17" spans="1:23">
      <c r="A17" s="2" t="s">
        <v>18</v>
      </c>
      <c r="B17" s="6">
        <v>19.322600000000001</v>
      </c>
      <c r="C17" s="6">
        <v>0.9516</v>
      </c>
      <c r="D17" s="6">
        <v>1.4355</v>
      </c>
      <c r="E17" s="6">
        <v>0.31419999999999998</v>
      </c>
      <c r="F17" s="6">
        <v>8.7099999999999997E-2</v>
      </c>
      <c r="G17" s="6">
        <v>10.258049999999999</v>
      </c>
      <c r="H17" s="6">
        <v>8.5797000000000008</v>
      </c>
      <c r="I17" s="6">
        <v>19.132300000000001</v>
      </c>
      <c r="J17" s="6">
        <v>4.2903000000000002</v>
      </c>
      <c r="K17" s="7">
        <v>18.692539256366448</v>
      </c>
      <c r="L17" s="7">
        <v>12.962596685547879</v>
      </c>
      <c r="M17" s="7">
        <v>12.195048756187056</v>
      </c>
      <c r="N17" s="6">
        <f t="shared" si="0"/>
        <v>8.6701744665906268</v>
      </c>
      <c r="O17" s="6">
        <f t="shared" si="1"/>
        <v>11.282689297401575</v>
      </c>
      <c r="P17" s="6">
        <f t="shared" si="2"/>
        <v>14.624963074626073</v>
      </c>
      <c r="Q17" s="6">
        <f t="shared" si="3"/>
        <v>8.4926260074633575</v>
      </c>
      <c r="R17" s="6">
        <f t="shared" si="4"/>
        <v>7.4519532618033892</v>
      </c>
      <c r="S17" s="6">
        <f t="shared" si="5"/>
        <v>9.3976006167928006</v>
      </c>
      <c r="T17" s="6">
        <f t="shared" si="6"/>
        <v>10.535522843550888</v>
      </c>
      <c r="U17" s="6">
        <f t="shared" si="7"/>
        <v>12.849126968377846</v>
      </c>
      <c r="V17" s="6">
        <f t="shared" si="8"/>
        <v>11.048346036750775</v>
      </c>
      <c r="W17" s="6">
        <f t="shared" si="9"/>
        <v>15.290512463477583</v>
      </c>
    </row>
    <row r="18" spans="1:23">
      <c r="A18" s="2" t="s">
        <v>19</v>
      </c>
      <c r="B18" s="6">
        <v>21.451599999999999</v>
      </c>
      <c r="C18" s="6">
        <v>2.3065000000000002</v>
      </c>
      <c r="D18" s="6">
        <v>4.2419000000000002</v>
      </c>
      <c r="E18" s="6">
        <v>8.1900000000000001E-2</v>
      </c>
      <c r="F18" s="6">
        <v>7.9399999999999998E-2</v>
      </c>
      <c r="G18" s="6">
        <v>10.645169999999998</v>
      </c>
      <c r="H18" s="6">
        <v>6.3868</v>
      </c>
      <c r="I18" s="6">
        <v>12.924799999999999</v>
      </c>
      <c r="J18" s="6">
        <v>4.4194000000000004</v>
      </c>
      <c r="K18" s="7">
        <v>4.4815609119306261</v>
      </c>
      <c r="L18" s="7">
        <v>4.1452868497592608</v>
      </c>
      <c r="M18" s="7">
        <v>8.1807714177727515</v>
      </c>
      <c r="N18" s="6">
        <f t="shared" si="0"/>
        <v>4.3368549041591864</v>
      </c>
      <c r="O18" s="6">
        <f t="shared" si="1"/>
        <v>11.066457922567601</v>
      </c>
      <c r="P18" s="6">
        <f t="shared" si="2"/>
        <v>4.6056949836124232</v>
      </c>
      <c r="Q18" s="6">
        <f t="shared" si="3"/>
        <v>7.7938744048256297</v>
      </c>
      <c r="R18" s="6">
        <f t="shared" si="4"/>
        <v>0.63676551223050382</v>
      </c>
      <c r="S18" s="6">
        <f t="shared" si="5"/>
        <v>5.7268191234416292</v>
      </c>
      <c r="T18" s="6">
        <f t="shared" si="6"/>
        <v>6.9226699221654204</v>
      </c>
      <c r="U18" s="6">
        <f t="shared" si="7"/>
        <v>4.8611587636668929</v>
      </c>
      <c r="V18" s="6">
        <f t="shared" si="8"/>
        <v>1.6302432947780705</v>
      </c>
      <c r="W18" s="6">
        <f t="shared" si="9"/>
        <v>3.7388698841165962</v>
      </c>
    </row>
    <row r="19" spans="1:23">
      <c r="A19" s="2" t="s">
        <v>20</v>
      </c>
      <c r="B19" s="6">
        <v>6.5484</v>
      </c>
      <c r="C19" s="6">
        <v>3.2097000000000002</v>
      </c>
      <c r="D19" s="6">
        <v>14.532299999999999</v>
      </c>
      <c r="E19" s="6">
        <v>0.23680000000000001</v>
      </c>
      <c r="F19" s="6">
        <v>0.02</v>
      </c>
      <c r="G19" s="6">
        <v>6.5806500000000003</v>
      </c>
      <c r="H19" s="6">
        <v>9.3106000000000009</v>
      </c>
      <c r="I19" s="6">
        <v>22.679400000000001</v>
      </c>
      <c r="J19" s="6">
        <v>6.2257999999999996</v>
      </c>
      <c r="K19" s="7">
        <v>45.342475434902347</v>
      </c>
      <c r="L19" s="7">
        <v>12.2966761792218</v>
      </c>
      <c r="M19" s="7">
        <v>34.140997737002181</v>
      </c>
      <c r="N19" s="6">
        <f t="shared" si="0"/>
        <v>30.000233586786685</v>
      </c>
      <c r="O19" s="6">
        <f t="shared" si="1"/>
        <v>31.58930601942884</v>
      </c>
      <c r="P19" s="6">
        <f t="shared" si="2"/>
        <v>27.878830123947761</v>
      </c>
      <c r="Q19" s="6">
        <f t="shared" si="3"/>
        <v>37.019368737782052</v>
      </c>
      <c r="R19" s="6">
        <f t="shared" si="4"/>
        <v>41.064888631218736</v>
      </c>
      <c r="S19" s="6">
        <f t="shared" si="5"/>
        <v>45.346837267986722</v>
      </c>
      <c r="T19" s="6">
        <f t="shared" si="6"/>
        <v>34.155278136006416</v>
      </c>
      <c r="U19" s="6">
        <f t="shared" si="7"/>
        <v>28.302857701169984</v>
      </c>
      <c r="V19" s="6">
        <f t="shared" si="8"/>
        <v>37.854017003811251</v>
      </c>
      <c r="W19" s="6">
        <f t="shared" si="9"/>
        <v>33.317199166039302</v>
      </c>
    </row>
    <row r="20" spans="1:23">
      <c r="A20" s="2" t="s">
        <v>21</v>
      </c>
      <c r="B20" s="6">
        <v>4.4194000000000004</v>
      </c>
      <c r="C20" s="6">
        <v>2.4194</v>
      </c>
      <c r="D20" s="6">
        <v>2.371</v>
      </c>
      <c r="E20" s="6">
        <v>3.5499999999999997E-2</v>
      </c>
      <c r="F20" s="6">
        <v>6.9000000000000006E-2</v>
      </c>
      <c r="G20" s="6">
        <v>9.8709599999999984</v>
      </c>
      <c r="H20" s="6">
        <v>6.7523</v>
      </c>
      <c r="I20" s="6">
        <v>7.6041999999999996</v>
      </c>
      <c r="J20" s="6">
        <v>6.7419000000000002</v>
      </c>
      <c r="K20" s="7">
        <v>35.928982274006188</v>
      </c>
      <c r="L20" s="7">
        <v>48.398263607692044</v>
      </c>
      <c r="M20" s="7">
        <v>69.988753904238081</v>
      </c>
      <c r="N20" s="6">
        <f t="shared" si="0"/>
        <v>48.51854387372741</v>
      </c>
      <c r="O20" s="6">
        <f t="shared" si="1"/>
        <v>42.38406421444023</v>
      </c>
      <c r="P20" s="6">
        <f t="shared" si="2"/>
        <v>43.363844177779086</v>
      </c>
      <c r="Q20" s="6">
        <f t="shared" si="3"/>
        <v>45.25410880274832</v>
      </c>
      <c r="R20" s="6">
        <f t="shared" si="4"/>
        <v>47.837924208346429</v>
      </c>
      <c r="S20" s="6">
        <f t="shared" si="5"/>
        <v>42.144956511028631</v>
      </c>
      <c r="T20" s="6">
        <f t="shared" si="6"/>
        <v>44.574623054251873</v>
      </c>
      <c r="U20" s="6">
        <f t="shared" si="7"/>
        <v>49.387077515204332</v>
      </c>
      <c r="V20" s="6">
        <f t="shared" si="8"/>
        <v>47.691934961682037</v>
      </c>
      <c r="W20" s="6">
        <f t="shared" si="9"/>
        <v>45.38957427108614</v>
      </c>
    </row>
    <row r="21" spans="1:23">
      <c r="A21" s="2" t="s">
        <v>22</v>
      </c>
      <c r="B21" s="6">
        <v>12.2258</v>
      </c>
      <c r="C21" s="6">
        <v>1.1774</v>
      </c>
      <c r="D21" s="6">
        <v>10.7903</v>
      </c>
      <c r="E21" s="6">
        <v>0.1129</v>
      </c>
      <c r="F21" s="6">
        <v>7.9399999999999998E-2</v>
      </c>
      <c r="G21" s="6">
        <v>11.612909999999999</v>
      </c>
      <c r="H21" s="6">
        <v>6.7523</v>
      </c>
      <c r="I21" s="6">
        <v>7.6041999999999996</v>
      </c>
      <c r="J21" s="6">
        <v>6.7419000000000002</v>
      </c>
      <c r="K21" s="7">
        <v>10.261631551107891</v>
      </c>
      <c r="L21" s="7">
        <v>36.530908771046001</v>
      </c>
      <c r="M21" s="7">
        <v>91.609274563820037</v>
      </c>
      <c r="N21" s="6">
        <f t="shared" si="0"/>
        <v>23.864531394250324</v>
      </c>
      <c r="O21" s="6">
        <f t="shared" si="1"/>
        <v>25.865616638949071</v>
      </c>
      <c r="P21" s="6">
        <f t="shared" si="2"/>
        <v>25.941988138739504</v>
      </c>
      <c r="Q21" s="6">
        <f t="shared" si="3"/>
        <v>23.69464411119192</v>
      </c>
      <c r="R21" s="6">
        <f t="shared" si="4"/>
        <v>21.840611479419831</v>
      </c>
      <c r="S21" s="6">
        <f t="shared" si="5"/>
        <v>28.04586720896657</v>
      </c>
      <c r="T21" s="6">
        <f t="shared" si="6"/>
        <v>27.134465488761116</v>
      </c>
      <c r="U21" s="6">
        <f t="shared" si="7"/>
        <v>24.601831423785971</v>
      </c>
      <c r="V21" s="6">
        <f t="shared" si="8"/>
        <v>26.938177791249572</v>
      </c>
      <c r="W21" s="6">
        <f t="shared" si="9"/>
        <v>21.341550526809968</v>
      </c>
    </row>
    <row r="22" spans="1:23">
      <c r="A22" s="2" t="s">
        <v>23</v>
      </c>
      <c r="B22" s="6">
        <v>6.5484</v>
      </c>
      <c r="C22" s="6">
        <v>3.2097000000000002</v>
      </c>
      <c r="D22" s="6">
        <v>14.532299999999999</v>
      </c>
      <c r="E22" s="6">
        <v>0.23680000000000001</v>
      </c>
      <c r="F22" s="6">
        <v>6.9000000000000006E-2</v>
      </c>
      <c r="G22" s="6">
        <v>9.8709599999999984</v>
      </c>
      <c r="H22" s="6">
        <v>11.1381</v>
      </c>
      <c r="I22" s="6">
        <v>0.51</v>
      </c>
      <c r="J22" s="6">
        <v>5.0644999999999998</v>
      </c>
      <c r="K22" s="7">
        <v>2.9633316940349532</v>
      </c>
      <c r="L22" s="7">
        <v>32.436395874251211</v>
      </c>
      <c r="M22" s="7">
        <v>7.3504135735523182</v>
      </c>
      <c r="N22" s="6">
        <f t="shared" si="0"/>
        <v>10.910919485105101</v>
      </c>
      <c r="O22" s="6">
        <f t="shared" si="1"/>
        <v>14.595518601025969</v>
      </c>
      <c r="P22" s="6">
        <f t="shared" si="2"/>
        <v>8.0003648101189384</v>
      </c>
      <c r="Q22" s="6">
        <f t="shared" si="3"/>
        <v>7.6453627978222016</v>
      </c>
      <c r="R22" s="6">
        <f t="shared" si="4"/>
        <v>13.028482512387583</v>
      </c>
      <c r="S22" s="6">
        <f t="shared" si="5"/>
        <v>19.843070570897396</v>
      </c>
      <c r="T22" s="6">
        <f t="shared" si="6"/>
        <v>14.761420523003856</v>
      </c>
      <c r="U22" s="6">
        <f t="shared" si="7"/>
        <v>12.456977762459744</v>
      </c>
      <c r="V22" s="6">
        <f t="shared" si="8"/>
        <v>8.0338008018115783</v>
      </c>
      <c r="W22" s="6">
        <f t="shared" si="9"/>
        <v>17.845082521171435</v>
      </c>
    </row>
    <row r="23" spans="1:23">
      <c r="A23" s="2" t="s">
        <v>24</v>
      </c>
      <c r="B23" s="6">
        <v>4.4194000000000004</v>
      </c>
      <c r="C23" s="6">
        <v>2.4194</v>
      </c>
      <c r="D23" s="6">
        <v>10.7903</v>
      </c>
      <c r="E23" s="6">
        <v>0.36059999999999998</v>
      </c>
      <c r="F23" s="6">
        <v>7.9399999999999998E-2</v>
      </c>
      <c r="G23" s="6">
        <v>11.612909999999999</v>
      </c>
      <c r="H23" s="6">
        <v>11.1381</v>
      </c>
      <c r="I23" s="6">
        <v>0.51</v>
      </c>
      <c r="J23" s="6">
        <v>5.0644999999999998</v>
      </c>
      <c r="K23" s="7">
        <v>43.539079018256025</v>
      </c>
      <c r="L23" s="7">
        <v>19.742005216287978</v>
      </c>
      <c r="M23" s="7">
        <v>16.182531019580761</v>
      </c>
      <c r="N23" s="6">
        <f t="shared" si="0"/>
        <v>12.631105265446855</v>
      </c>
      <c r="O23" s="6">
        <f t="shared" si="1"/>
        <v>11.097439673080858</v>
      </c>
      <c r="P23" s="6">
        <f t="shared" si="2"/>
        <v>13.482791487138243</v>
      </c>
      <c r="Q23" s="6">
        <f t="shared" si="3"/>
        <v>18.589969949155673</v>
      </c>
      <c r="R23" s="6">
        <f t="shared" si="4"/>
        <v>11.464486490239629</v>
      </c>
      <c r="S23" s="6">
        <f t="shared" si="5"/>
        <v>6.3580061660782405</v>
      </c>
      <c r="T23" s="6">
        <f t="shared" si="6"/>
        <v>13.137188765970039</v>
      </c>
      <c r="U23" s="6">
        <f t="shared" si="7"/>
        <v>15.466578824042216</v>
      </c>
      <c r="V23" s="6">
        <f t="shared" si="8"/>
        <v>17.93041066416319</v>
      </c>
      <c r="W23" s="6">
        <f t="shared" si="9"/>
        <v>11.98310060507319</v>
      </c>
    </row>
    <row r="24" spans="1:23">
      <c r="A24" s="2" t="s">
        <v>25</v>
      </c>
      <c r="B24" s="6">
        <v>12.2258</v>
      </c>
      <c r="C24" s="6">
        <v>1.1774</v>
      </c>
      <c r="D24" s="6">
        <v>0.5</v>
      </c>
      <c r="E24" s="6">
        <v>3.5499999999999997E-2</v>
      </c>
      <c r="F24" s="6">
        <v>0.02</v>
      </c>
      <c r="G24" s="6">
        <v>6.5806500000000003</v>
      </c>
      <c r="H24" s="6">
        <v>9.3106000000000009</v>
      </c>
      <c r="I24" s="6">
        <v>24.4529</v>
      </c>
      <c r="J24" s="6">
        <v>6.2257999999999996</v>
      </c>
      <c r="K24" s="7">
        <v>1.1323304569040678</v>
      </c>
      <c r="L24" s="7">
        <v>65.931660196804202</v>
      </c>
      <c r="M24" s="7">
        <v>32.560237803125922</v>
      </c>
      <c r="N24" s="6">
        <f t="shared" si="0"/>
        <v>33.032860705480786</v>
      </c>
      <c r="O24" s="6">
        <f t="shared" si="1"/>
        <v>31.568080627008374</v>
      </c>
      <c r="P24" s="6">
        <f t="shared" si="2"/>
        <v>32.087602033306965</v>
      </c>
      <c r="Q24" s="6">
        <f t="shared" si="3"/>
        <v>29.349246133004215</v>
      </c>
      <c r="R24" s="6">
        <f t="shared" si="4"/>
        <v>30.949665759314929</v>
      </c>
      <c r="S24" s="6">
        <f t="shared" si="5"/>
        <v>27.050978231828594</v>
      </c>
      <c r="T24" s="6">
        <f t="shared" si="6"/>
        <v>34.161190545318036</v>
      </c>
      <c r="U24" s="6">
        <f t="shared" si="7"/>
        <v>35.935960928876874</v>
      </c>
      <c r="V24" s="6">
        <f t="shared" si="8"/>
        <v>31.302352635730955</v>
      </c>
      <c r="W24" s="6">
        <f t="shared" si="9"/>
        <v>29.773019239762064</v>
      </c>
    </row>
    <row r="25" spans="1:23">
      <c r="A25" s="2" t="s">
        <v>26</v>
      </c>
      <c r="B25" s="6">
        <v>12.2258</v>
      </c>
      <c r="C25" s="6">
        <v>3.3226</v>
      </c>
      <c r="D25" s="6">
        <v>12.661300000000001</v>
      </c>
      <c r="E25" s="6">
        <v>0.48449999999999999</v>
      </c>
      <c r="F25" s="6">
        <v>7.9399999999999998E-2</v>
      </c>
      <c r="G25" s="6">
        <v>6.96774</v>
      </c>
      <c r="H25" s="6">
        <v>5.2903000000000002</v>
      </c>
      <c r="I25" s="6">
        <v>24.4529</v>
      </c>
      <c r="J25" s="6">
        <v>6.2257999999999996</v>
      </c>
      <c r="K25" s="7">
        <v>16.979349981065248</v>
      </c>
      <c r="L25" s="7">
        <v>21.722174679572074</v>
      </c>
      <c r="M25" s="7">
        <v>42.566860532628205</v>
      </c>
      <c r="N25" s="6">
        <f t="shared" si="0"/>
        <v>28.348593169861246</v>
      </c>
      <c r="O25" s="6">
        <f t="shared" si="1"/>
        <v>34.15260073857749</v>
      </c>
      <c r="P25" s="6">
        <f t="shared" si="2"/>
        <v>29.395607475715181</v>
      </c>
      <c r="Q25" s="6">
        <f t="shared" si="3"/>
        <v>28.939578615780952</v>
      </c>
      <c r="R25" s="6">
        <f t="shared" si="4"/>
        <v>30.929219546152964</v>
      </c>
      <c r="S25" s="6">
        <f t="shared" si="5"/>
        <v>31.868007710189843</v>
      </c>
      <c r="T25" s="6">
        <f t="shared" si="6"/>
        <v>31.658949767797406</v>
      </c>
      <c r="U25" s="6">
        <f t="shared" si="7"/>
        <v>25.262042559674629</v>
      </c>
      <c r="V25" s="6">
        <f t="shared" si="8"/>
        <v>25.203746584959834</v>
      </c>
      <c r="W25" s="6">
        <f t="shared" si="9"/>
        <v>34.49654164202579</v>
      </c>
    </row>
    <row r="26" spans="1:23">
      <c r="A26" s="2" t="s">
        <v>27</v>
      </c>
      <c r="B26" s="6">
        <v>18.6129</v>
      </c>
      <c r="C26" s="6">
        <v>1.1774</v>
      </c>
      <c r="D26" s="6">
        <v>10.7903</v>
      </c>
      <c r="E26" s="6">
        <v>0.1129</v>
      </c>
      <c r="F26" s="6">
        <v>7.9399999999999998E-2</v>
      </c>
      <c r="G26" s="6">
        <v>11.612909999999999</v>
      </c>
      <c r="H26" s="6">
        <v>11.1381</v>
      </c>
      <c r="I26" s="6">
        <v>0.51</v>
      </c>
      <c r="J26" s="6">
        <v>5.0644999999999998</v>
      </c>
      <c r="K26" s="7">
        <v>35.110827545890039</v>
      </c>
      <c r="L26" s="7">
        <v>25.739891597073143</v>
      </c>
      <c r="M26" s="7">
        <v>15.291570832683611</v>
      </c>
      <c r="N26" s="6">
        <f t="shared" si="0"/>
        <v>21.219745953456613</v>
      </c>
      <c r="O26" s="6">
        <f t="shared" si="1"/>
        <v>14.468511630041244</v>
      </c>
      <c r="P26" s="6">
        <f t="shared" si="2"/>
        <v>19.921559517920173</v>
      </c>
      <c r="Q26" s="6">
        <f t="shared" si="3"/>
        <v>15.940290773182369</v>
      </c>
      <c r="R26" s="6">
        <f t="shared" si="4"/>
        <v>18.39800819507257</v>
      </c>
      <c r="S26" s="6">
        <f t="shared" si="5"/>
        <v>15.885716915348397</v>
      </c>
      <c r="T26" s="6">
        <f t="shared" si="6"/>
        <v>11.144898497284327</v>
      </c>
      <c r="U26" s="6">
        <f t="shared" si="7"/>
        <v>17.410519674971479</v>
      </c>
      <c r="V26" s="6">
        <f t="shared" si="8"/>
        <v>12.963435021291909</v>
      </c>
      <c r="W26" s="6">
        <f t="shared" si="9"/>
        <v>25.03215957496505</v>
      </c>
    </row>
    <row r="27" spans="1:23">
      <c r="A27" s="2" t="s">
        <v>28</v>
      </c>
      <c r="B27" s="6">
        <v>18.6129</v>
      </c>
      <c r="C27" s="6">
        <v>3.3226</v>
      </c>
      <c r="D27" s="6">
        <v>12.661300000000001</v>
      </c>
      <c r="E27" s="6">
        <v>0.1129</v>
      </c>
      <c r="F27" s="6">
        <v>7.9399999999999998E-2</v>
      </c>
      <c r="G27" s="6">
        <v>11.612909999999999</v>
      </c>
      <c r="H27" s="6">
        <v>11.1381</v>
      </c>
      <c r="I27" s="6">
        <v>0.51</v>
      </c>
      <c r="J27" s="6">
        <v>5.0644999999999998</v>
      </c>
      <c r="K27" s="7">
        <v>2.827780886251273</v>
      </c>
      <c r="L27" s="7">
        <v>5.5905000987222531</v>
      </c>
      <c r="M27" s="7">
        <v>35.808246511751427</v>
      </c>
      <c r="N27" s="6">
        <f t="shared" si="0"/>
        <v>8.1697826407358249</v>
      </c>
      <c r="O27" s="6">
        <f t="shared" si="1"/>
        <v>5.3111062573059886</v>
      </c>
      <c r="P27" s="6">
        <f t="shared" si="2"/>
        <v>5.2916049652555586</v>
      </c>
      <c r="Q27" s="6">
        <f t="shared" si="3"/>
        <v>9.1247961440559067</v>
      </c>
      <c r="R27" s="6">
        <f t="shared" si="4"/>
        <v>5.0245228327701525</v>
      </c>
      <c r="S27" s="6">
        <f t="shared" si="5"/>
        <v>14.624949212303946</v>
      </c>
      <c r="T27" s="6">
        <f t="shared" si="6"/>
        <v>11.014185025742314</v>
      </c>
      <c r="U27" s="6">
        <f t="shared" si="7"/>
        <v>10.642280949162769</v>
      </c>
      <c r="V27" s="6">
        <f t="shared" si="8"/>
        <v>11.536110598981409</v>
      </c>
      <c r="W27" s="6">
        <f t="shared" si="9"/>
        <v>5.3370095967514573</v>
      </c>
    </row>
    <row r="28" spans="1:23">
      <c r="A28" s="2" t="s">
        <v>29</v>
      </c>
      <c r="B28" s="6">
        <v>12.2258</v>
      </c>
      <c r="C28" s="6">
        <v>1.1774</v>
      </c>
      <c r="D28" s="6">
        <v>10.7903</v>
      </c>
      <c r="E28" s="6">
        <v>0.48449999999999999</v>
      </c>
      <c r="F28" s="6">
        <v>7.9399999999999998E-2</v>
      </c>
      <c r="G28" s="6">
        <v>6.96774</v>
      </c>
      <c r="H28" s="6">
        <v>5.2903000000000002</v>
      </c>
      <c r="I28" s="6">
        <v>24.4529</v>
      </c>
      <c r="J28" s="6">
        <v>6.2257999999999996</v>
      </c>
      <c r="K28" s="7">
        <v>35.641326381873775</v>
      </c>
      <c r="L28" s="7">
        <v>40.443640340274975</v>
      </c>
      <c r="M28" s="7">
        <v>3.5492183752936688</v>
      </c>
      <c r="N28" s="6">
        <f t="shared" si="0"/>
        <v>32.473109614538302</v>
      </c>
      <c r="O28" s="6">
        <f t="shared" si="1"/>
        <v>37.888240395511232</v>
      </c>
      <c r="P28" s="6">
        <f t="shared" si="2"/>
        <v>35.429807517932943</v>
      </c>
      <c r="Q28" s="6">
        <f t="shared" si="3"/>
        <v>33.493323417004156</v>
      </c>
      <c r="R28" s="6">
        <f t="shared" si="4"/>
        <v>36.298909496093181</v>
      </c>
      <c r="S28" s="6">
        <f t="shared" si="5"/>
        <v>38.831093109974333</v>
      </c>
      <c r="T28" s="6">
        <f t="shared" si="6"/>
        <v>33.815741824319844</v>
      </c>
      <c r="U28" s="6">
        <f t="shared" si="7"/>
        <v>32.866055046502574</v>
      </c>
      <c r="V28" s="6">
        <f t="shared" si="8"/>
        <v>37.903330458518347</v>
      </c>
      <c r="W28" s="6">
        <f t="shared" si="9"/>
        <v>34.822275948410756</v>
      </c>
    </row>
    <row r="29" spans="1:23">
      <c r="A29" s="2" t="s">
        <v>30</v>
      </c>
      <c r="B29" s="6">
        <v>18.6129</v>
      </c>
      <c r="C29" s="6">
        <v>3.3226</v>
      </c>
      <c r="D29" s="6">
        <v>12.661300000000001</v>
      </c>
      <c r="E29" s="6">
        <v>0.46899999999999997</v>
      </c>
      <c r="F29" s="6">
        <v>0.02</v>
      </c>
      <c r="G29" s="6">
        <v>9.2903099999999998</v>
      </c>
      <c r="H29" s="6">
        <v>4.1939000000000002</v>
      </c>
      <c r="I29" s="6">
        <v>8.4909999999999997</v>
      </c>
      <c r="J29" s="6">
        <v>6.7419000000000002</v>
      </c>
      <c r="K29" s="7">
        <v>15.874498346286737</v>
      </c>
      <c r="L29" s="7">
        <v>4.7093558242786377</v>
      </c>
      <c r="M29" s="7">
        <v>36.437655316435958</v>
      </c>
      <c r="N29" s="6">
        <f t="shared" si="0"/>
        <v>13.483558103119361</v>
      </c>
      <c r="O29" s="6">
        <f t="shared" si="1"/>
        <v>5.1791789698410184</v>
      </c>
      <c r="P29" s="6">
        <f t="shared" si="2"/>
        <v>15.793550059384849</v>
      </c>
      <c r="Q29" s="6">
        <f t="shared" si="3"/>
        <v>17.143189676592471</v>
      </c>
      <c r="R29" s="6">
        <f t="shared" si="4"/>
        <v>12.866982989315098</v>
      </c>
      <c r="S29" s="6">
        <f t="shared" si="5"/>
        <v>14.970105880470044</v>
      </c>
      <c r="T29" s="6">
        <f t="shared" si="6"/>
        <v>15.100098113550207</v>
      </c>
      <c r="U29" s="6">
        <f t="shared" si="7"/>
        <v>10.441800663367335</v>
      </c>
      <c r="V29" s="6">
        <f t="shared" si="8"/>
        <v>17.117076057051378</v>
      </c>
      <c r="W29" s="6">
        <f t="shared" si="9"/>
        <v>15.85592556505469</v>
      </c>
    </row>
    <row r="30" spans="1:23">
      <c r="A30" s="2" t="s">
        <v>31</v>
      </c>
      <c r="B30" s="6">
        <v>11.5161</v>
      </c>
      <c r="C30" s="6">
        <v>2.7581000000000002</v>
      </c>
      <c r="D30" s="6">
        <v>9.3871000000000002</v>
      </c>
      <c r="E30" s="6">
        <v>0.48449999999999999</v>
      </c>
      <c r="F30" s="6">
        <v>7.9399999999999998E-2</v>
      </c>
      <c r="G30" s="6">
        <v>6.96774</v>
      </c>
      <c r="H30" s="6">
        <v>5.2903000000000002</v>
      </c>
      <c r="I30" s="6">
        <v>24.4529</v>
      </c>
      <c r="J30" s="6">
        <v>6.2257999999999996</v>
      </c>
      <c r="K30" s="7">
        <v>60.207156827074101</v>
      </c>
      <c r="L30" s="7">
        <v>24.232369529447951</v>
      </c>
      <c r="M30" s="7">
        <v>51.589068715798945</v>
      </c>
      <c r="N30" s="6">
        <f t="shared" si="0"/>
        <v>30.672850619081899</v>
      </c>
      <c r="O30" s="6">
        <f t="shared" si="1"/>
        <v>37.231131075519372</v>
      </c>
      <c r="P30" s="6">
        <f t="shared" si="2"/>
        <v>30.643810848798861</v>
      </c>
      <c r="Q30" s="6">
        <f t="shared" si="3"/>
        <v>30.931116075806671</v>
      </c>
      <c r="R30" s="6">
        <f t="shared" si="4"/>
        <v>33.129868325410989</v>
      </c>
      <c r="S30" s="6">
        <f t="shared" si="5"/>
        <v>34.989649832778454</v>
      </c>
      <c r="T30" s="6">
        <f t="shared" si="6"/>
        <v>34.556478031011224</v>
      </c>
      <c r="U30" s="6">
        <f t="shared" si="7"/>
        <v>50.486992590480043</v>
      </c>
      <c r="V30" s="6">
        <f t="shared" si="8"/>
        <v>39.07961345069296</v>
      </c>
      <c r="W30" s="6">
        <f t="shared" si="9"/>
        <v>35.148614218319537</v>
      </c>
    </row>
    <row r="31" spans="1:23">
      <c r="A31" s="2" t="s">
        <v>32</v>
      </c>
      <c r="B31" s="6">
        <v>20.032299999999999</v>
      </c>
      <c r="C31" s="6">
        <v>1.1774</v>
      </c>
      <c r="D31" s="6">
        <v>6.1128999999999998</v>
      </c>
      <c r="E31" s="6">
        <v>0.48449999999999999</v>
      </c>
      <c r="F31" s="6">
        <v>7.9399999999999998E-2</v>
      </c>
      <c r="G31" s="6">
        <v>6.96774</v>
      </c>
      <c r="H31" s="6">
        <v>5.2903000000000002</v>
      </c>
      <c r="I31" s="6">
        <v>24.4529</v>
      </c>
      <c r="J31" s="6">
        <v>6.2257999999999996</v>
      </c>
      <c r="K31" s="7">
        <v>36.853098730030979</v>
      </c>
      <c r="L31" s="7">
        <v>29.809798549078138</v>
      </c>
      <c r="M31" s="7">
        <v>27.840236491457716</v>
      </c>
      <c r="N31" s="6">
        <f t="shared" si="0"/>
        <v>27.783813164871589</v>
      </c>
      <c r="O31" s="6">
        <f t="shared" si="1"/>
        <v>18.0895426031834</v>
      </c>
      <c r="P31" s="6">
        <f t="shared" si="2"/>
        <v>30.722985128588597</v>
      </c>
      <c r="Q31" s="6">
        <f t="shared" si="3"/>
        <v>24.843722632056526</v>
      </c>
      <c r="R31" s="6">
        <f t="shared" si="4"/>
        <v>27.571057809603314</v>
      </c>
      <c r="S31" s="6">
        <f t="shared" si="5"/>
        <v>26.602655483927478</v>
      </c>
      <c r="T31" s="6">
        <f t="shared" si="6"/>
        <v>31.179818362462015</v>
      </c>
      <c r="U31" s="6">
        <f t="shared" si="7"/>
        <v>24.530355383320074</v>
      </c>
      <c r="V31" s="6">
        <f t="shared" si="8"/>
        <v>32.542923315218331</v>
      </c>
      <c r="W31" s="6">
        <f t="shared" si="9"/>
        <v>18.951423436987994</v>
      </c>
    </row>
    <row r="32" spans="1:23">
      <c r="A32" s="2" t="s">
        <v>33</v>
      </c>
      <c r="B32" s="6">
        <v>18.6129</v>
      </c>
      <c r="C32" s="6">
        <v>3.3226</v>
      </c>
      <c r="D32" s="6">
        <v>12.661300000000001</v>
      </c>
      <c r="E32" s="6">
        <v>0.37609999999999999</v>
      </c>
      <c r="F32" s="6">
        <v>6.9000000000000006E-2</v>
      </c>
      <c r="G32" s="6">
        <v>6.5806500000000003</v>
      </c>
      <c r="H32" s="6">
        <v>3.0973999999999999</v>
      </c>
      <c r="I32" s="6">
        <v>0.51</v>
      </c>
      <c r="J32" s="6">
        <v>3.6452</v>
      </c>
      <c r="K32" s="7">
        <v>61.468674740544394</v>
      </c>
      <c r="L32" s="7">
        <v>53.765160323462105</v>
      </c>
      <c r="M32" s="7">
        <v>66.364998312367874</v>
      </c>
      <c r="N32" s="6">
        <f t="shared" si="0"/>
        <v>60.185092838573418</v>
      </c>
      <c r="O32" s="6">
        <f t="shared" si="1"/>
        <v>55.665989164067064</v>
      </c>
      <c r="P32" s="6">
        <f t="shared" si="2"/>
        <v>60.936388668915754</v>
      </c>
      <c r="Q32" s="6">
        <f t="shared" si="3"/>
        <v>62.485807120158178</v>
      </c>
      <c r="R32" s="6">
        <f t="shared" si="4"/>
        <v>62.478166596852944</v>
      </c>
      <c r="S32" s="6">
        <f t="shared" si="5"/>
        <v>53.967295802770046</v>
      </c>
      <c r="T32" s="6">
        <f t="shared" si="6"/>
        <v>60.721057526788798</v>
      </c>
      <c r="U32" s="6">
        <f t="shared" si="7"/>
        <v>59.430018727929991</v>
      </c>
      <c r="V32" s="6">
        <f t="shared" si="8"/>
        <v>64.154518277404534</v>
      </c>
      <c r="W32" s="6">
        <f t="shared" si="9"/>
        <v>48.534361891471754</v>
      </c>
    </row>
    <row r="33" spans="1:23">
      <c r="A33" s="2" t="s">
        <v>34</v>
      </c>
      <c r="B33" s="6">
        <v>20.032299999999999</v>
      </c>
      <c r="C33" s="6">
        <v>1.1774</v>
      </c>
      <c r="D33" s="6">
        <v>6.1128999999999998</v>
      </c>
      <c r="E33" s="6">
        <v>0.37609999999999999</v>
      </c>
      <c r="F33" s="6">
        <v>6.9000000000000006E-2</v>
      </c>
      <c r="G33" s="6">
        <v>11.612909999999999</v>
      </c>
      <c r="H33" s="6">
        <v>11.1381</v>
      </c>
      <c r="I33" s="6">
        <v>14.698399999999999</v>
      </c>
      <c r="J33" s="6">
        <v>5.0644999999999998</v>
      </c>
      <c r="K33" s="7">
        <v>12.930825606640358</v>
      </c>
      <c r="L33" s="7">
        <v>8.39729967958651</v>
      </c>
      <c r="M33" s="7">
        <v>24.989454314350272</v>
      </c>
      <c r="N33" s="6">
        <f t="shared" si="0"/>
        <v>4.9540772089420679</v>
      </c>
      <c r="O33" s="6">
        <f t="shared" si="1"/>
        <v>11.502311378386334</v>
      </c>
      <c r="P33" s="6">
        <f t="shared" si="2"/>
        <v>11.222250773781361</v>
      </c>
      <c r="Q33" s="6">
        <f t="shared" si="3"/>
        <v>6.8862083777733005</v>
      </c>
      <c r="R33" s="6">
        <f t="shared" si="4"/>
        <v>6.5398475470552597</v>
      </c>
      <c r="S33" s="6">
        <f t="shared" si="5"/>
        <v>10.189158630698856</v>
      </c>
      <c r="T33" s="6">
        <f t="shared" si="6"/>
        <v>10.217588643643657</v>
      </c>
      <c r="U33" s="6">
        <f t="shared" si="7"/>
        <v>10.816456043151241</v>
      </c>
      <c r="V33" s="6">
        <f t="shared" si="8"/>
        <v>9.065514711197892</v>
      </c>
      <c r="W33" s="6">
        <f t="shared" si="9"/>
        <v>12.389517869170405</v>
      </c>
    </row>
    <row r="34" spans="1:23">
      <c r="A34" s="2" t="s">
        <v>35</v>
      </c>
      <c r="B34" s="6">
        <v>12.2258</v>
      </c>
      <c r="C34" s="6">
        <v>1.1774</v>
      </c>
      <c r="D34" s="6">
        <v>10.7903</v>
      </c>
      <c r="E34" s="6">
        <v>0.1129</v>
      </c>
      <c r="F34" s="6">
        <v>7.9399999999999998E-2</v>
      </c>
      <c r="G34" s="6">
        <v>6.5806500000000003</v>
      </c>
      <c r="H34" s="6">
        <v>3.0973999999999999</v>
      </c>
      <c r="I34" s="6">
        <v>0.51</v>
      </c>
      <c r="J34" s="6">
        <v>3.6452</v>
      </c>
      <c r="K34" s="7">
        <v>61.926167992737149</v>
      </c>
      <c r="L34" s="7">
        <v>65.654763761110246</v>
      </c>
      <c r="M34" s="7">
        <v>56.748056873474162</v>
      </c>
      <c r="N34" s="6">
        <f t="shared" si="0"/>
        <v>59.619257617766301</v>
      </c>
      <c r="O34" s="6">
        <f t="shared" si="1"/>
        <v>53.828593018237186</v>
      </c>
      <c r="P34" s="6">
        <f t="shared" si="2"/>
        <v>62.072871567739561</v>
      </c>
      <c r="Q34" s="6">
        <f t="shared" si="3"/>
        <v>62.472003662738572</v>
      </c>
      <c r="R34" s="6">
        <f t="shared" si="4"/>
        <v>57.586283184483449</v>
      </c>
      <c r="S34" s="6">
        <f t="shared" si="5"/>
        <v>60.288387398301161</v>
      </c>
      <c r="T34" s="6">
        <f t="shared" si="6"/>
        <v>62.140019522087727</v>
      </c>
      <c r="U34" s="6">
        <f t="shared" si="7"/>
        <v>62.094544480309793</v>
      </c>
      <c r="V34" s="6">
        <f t="shared" si="8"/>
        <v>61.172134944679264</v>
      </c>
      <c r="W34" s="6">
        <f t="shared" si="9"/>
        <v>61.494737002156356</v>
      </c>
    </row>
    <row r="35" spans="1:23">
      <c r="A35" s="2" t="s">
        <v>36</v>
      </c>
      <c r="B35" s="6">
        <v>12.2258</v>
      </c>
      <c r="C35" s="6">
        <v>1.1774</v>
      </c>
      <c r="D35" s="6">
        <v>10.7903</v>
      </c>
      <c r="E35" s="6">
        <v>0.1129</v>
      </c>
      <c r="F35" s="6">
        <v>7.9399999999999998E-2</v>
      </c>
      <c r="G35" s="6">
        <v>11.612909999999999</v>
      </c>
      <c r="H35" s="6">
        <v>6.7523</v>
      </c>
      <c r="I35" s="6">
        <v>22.679400000000001</v>
      </c>
      <c r="J35" s="6">
        <v>6.2257999999999996</v>
      </c>
      <c r="K35" s="7">
        <v>8.424930027988804</v>
      </c>
      <c r="L35" s="7">
        <v>8.0265893642542974</v>
      </c>
      <c r="M35" s="7">
        <v>6.1731678818753277</v>
      </c>
      <c r="N35" s="6">
        <f t="shared" si="0"/>
        <v>10.741192117555965</v>
      </c>
      <c r="O35" s="6">
        <f t="shared" si="1"/>
        <v>17.001578559516364</v>
      </c>
      <c r="P35" s="6">
        <f t="shared" si="2"/>
        <v>7.2413090802015176</v>
      </c>
      <c r="Q35" s="6">
        <f t="shared" si="3"/>
        <v>10.816074729251511</v>
      </c>
      <c r="R35" s="6">
        <f t="shared" si="4"/>
        <v>17.855728405378244</v>
      </c>
      <c r="S35" s="6">
        <f t="shared" si="5"/>
        <v>12.234586722525677</v>
      </c>
      <c r="T35" s="6">
        <f t="shared" si="6"/>
        <v>12.152483816074463</v>
      </c>
      <c r="U35" s="6">
        <f t="shared" si="7"/>
        <v>3.6469390495386147</v>
      </c>
      <c r="V35" s="6">
        <f t="shared" si="8"/>
        <v>10.113688372304116</v>
      </c>
      <c r="W35" s="6">
        <f t="shared" si="9"/>
        <v>11.596836679348684</v>
      </c>
    </row>
    <row r="36" spans="1:23">
      <c r="A36" s="2" t="s">
        <v>37</v>
      </c>
      <c r="B36" s="6">
        <v>6.5484</v>
      </c>
      <c r="C36" s="6">
        <v>3.2097000000000002</v>
      </c>
      <c r="D36" s="6">
        <v>14.532299999999999</v>
      </c>
      <c r="E36" s="6">
        <v>0.23680000000000001</v>
      </c>
      <c r="F36" s="6">
        <v>0.02</v>
      </c>
      <c r="G36" s="6">
        <v>6.5806500000000003</v>
      </c>
      <c r="H36" s="6">
        <v>9.3106000000000009</v>
      </c>
      <c r="I36" s="6">
        <v>7.6041999999999996</v>
      </c>
      <c r="J36" s="6">
        <v>6.7419000000000002</v>
      </c>
      <c r="K36" s="7">
        <v>46.205924409897051</v>
      </c>
      <c r="L36" s="7">
        <v>58.540072343155764</v>
      </c>
      <c r="M36" s="7">
        <v>55.544357599425979</v>
      </c>
      <c r="N36" s="6">
        <f t="shared" si="0"/>
        <v>54.386075785830144</v>
      </c>
      <c r="O36" s="6">
        <f t="shared" si="1"/>
        <v>49.646080963719719</v>
      </c>
      <c r="P36" s="6">
        <f t="shared" si="2"/>
        <v>55.383041368088406</v>
      </c>
      <c r="Q36" s="6">
        <f t="shared" si="3"/>
        <v>44.37141983103664</v>
      </c>
      <c r="R36" s="6">
        <f t="shared" si="4"/>
        <v>44.435449028694748</v>
      </c>
      <c r="S36" s="6">
        <f t="shared" si="5"/>
        <v>44.335358584782696</v>
      </c>
      <c r="T36" s="6">
        <f t="shared" si="6"/>
        <v>55.548791265292948</v>
      </c>
      <c r="U36" s="6">
        <f t="shared" si="7"/>
        <v>37.473336227878526</v>
      </c>
      <c r="V36" s="6">
        <f t="shared" si="8"/>
        <v>50.469846007862053</v>
      </c>
      <c r="W36" s="6">
        <f t="shared" si="9"/>
        <v>35.739103495175577</v>
      </c>
    </row>
    <row r="37" spans="1:23">
      <c r="A37" s="2" t="s">
        <v>38</v>
      </c>
      <c r="B37" s="6">
        <v>4.4194000000000004</v>
      </c>
      <c r="C37" s="6">
        <v>2.4194</v>
      </c>
      <c r="D37" s="6">
        <v>2.371</v>
      </c>
      <c r="E37" s="6">
        <v>3.5499999999999997E-2</v>
      </c>
      <c r="F37" s="6">
        <v>6.9000000000000006E-2</v>
      </c>
      <c r="G37" s="6">
        <v>9.8709599999999984</v>
      </c>
      <c r="H37" s="6">
        <v>6.7523</v>
      </c>
      <c r="I37" s="6">
        <v>7.6041999999999996</v>
      </c>
      <c r="J37" s="6">
        <v>6.7419000000000002</v>
      </c>
      <c r="K37" s="7">
        <v>45.252919240467072</v>
      </c>
      <c r="L37" s="7">
        <v>47.020819579145083</v>
      </c>
      <c r="M37" s="7">
        <v>40.139442058674362</v>
      </c>
      <c r="N37" s="6">
        <f t="shared" si="0"/>
        <v>48.51854387372741</v>
      </c>
      <c r="O37" s="6">
        <f t="shared" si="1"/>
        <v>42.38406421444023</v>
      </c>
      <c r="P37" s="6">
        <f t="shared" si="2"/>
        <v>43.363844177779086</v>
      </c>
      <c r="Q37" s="6">
        <f t="shared" si="3"/>
        <v>45.25410880274832</v>
      </c>
      <c r="R37" s="6">
        <f t="shared" si="4"/>
        <v>47.837924208346429</v>
      </c>
      <c r="S37" s="6">
        <f t="shared" si="5"/>
        <v>42.144956511028631</v>
      </c>
      <c r="T37" s="6">
        <f t="shared" si="6"/>
        <v>44.574623054251873</v>
      </c>
      <c r="U37" s="6">
        <f t="shared" si="7"/>
        <v>49.387077515204332</v>
      </c>
      <c r="V37" s="6">
        <f t="shared" si="8"/>
        <v>47.691934961682037</v>
      </c>
      <c r="W37" s="6">
        <f t="shared" si="9"/>
        <v>45.38957427108614</v>
      </c>
    </row>
    <row r="38" spans="1:23">
      <c r="A38" s="2" t="s">
        <v>39</v>
      </c>
      <c r="B38" s="6">
        <v>12.2258</v>
      </c>
      <c r="C38" s="6">
        <v>1.1774</v>
      </c>
      <c r="D38" s="6">
        <v>10.7903</v>
      </c>
      <c r="E38" s="6">
        <v>0.1129</v>
      </c>
      <c r="F38" s="6">
        <v>7.9399999999999998E-2</v>
      </c>
      <c r="G38" s="6">
        <v>11.612909999999999</v>
      </c>
      <c r="H38" s="6">
        <v>6.7523</v>
      </c>
      <c r="I38" s="6">
        <v>7.6041999999999996</v>
      </c>
      <c r="J38" s="6">
        <v>6.7419000000000002</v>
      </c>
      <c r="K38" s="7">
        <v>26.136931119668308</v>
      </c>
      <c r="L38" s="7">
        <v>29.22957513827048</v>
      </c>
      <c r="M38" s="7">
        <v>27.210742497259467</v>
      </c>
      <c r="N38" s="6">
        <f t="shared" si="0"/>
        <v>23.864531394250324</v>
      </c>
      <c r="O38" s="6">
        <f t="shared" si="1"/>
        <v>25.865616638949071</v>
      </c>
      <c r="P38" s="6">
        <f t="shared" si="2"/>
        <v>25.941988138739504</v>
      </c>
      <c r="Q38" s="6">
        <f t="shared" si="3"/>
        <v>23.69464411119192</v>
      </c>
      <c r="R38" s="6">
        <f t="shared" si="4"/>
        <v>21.840611479419831</v>
      </c>
      <c r="S38" s="6">
        <f t="shared" si="5"/>
        <v>28.04586720896657</v>
      </c>
      <c r="T38" s="6">
        <f t="shared" si="6"/>
        <v>27.134465488761116</v>
      </c>
      <c r="U38" s="6">
        <f t="shared" si="7"/>
        <v>24.601831423785971</v>
      </c>
      <c r="V38" s="6">
        <f t="shared" si="8"/>
        <v>26.938177791249572</v>
      </c>
      <c r="W38" s="6">
        <f t="shared" si="9"/>
        <v>21.341550526809968</v>
      </c>
    </row>
    <row r="39" spans="1:23">
      <c r="A39" s="2" t="s">
        <v>40</v>
      </c>
      <c r="B39" s="6">
        <v>6.5484</v>
      </c>
      <c r="C39" s="6">
        <v>3.2097000000000002</v>
      </c>
      <c r="D39" s="6">
        <v>2.371</v>
      </c>
      <c r="E39" s="6">
        <v>3.5499999999999997E-2</v>
      </c>
      <c r="F39" s="6">
        <v>6.6500000000000004E-2</v>
      </c>
      <c r="G39" s="6">
        <v>9.8709599999999984</v>
      </c>
      <c r="H39" s="6">
        <v>6.7523</v>
      </c>
      <c r="I39" s="6">
        <v>7.6041999999999996</v>
      </c>
      <c r="J39" s="6">
        <v>6.7419000000000002</v>
      </c>
      <c r="K39" s="7">
        <v>46.818319652004966</v>
      </c>
      <c r="L39" s="7">
        <v>40.700044306601676</v>
      </c>
      <c r="M39" s="7">
        <v>44.865909058063515</v>
      </c>
      <c r="N39" s="6">
        <f t="shared" si="0"/>
        <v>37.636172082839742</v>
      </c>
      <c r="O39" s="6">
        <f t="shared" si="1"/>
        <v>37.515962112875457</v>
      </c>
      <c r="P39" s="6">
        <f t="shared" si="2"/>
        <v>41.604049897271636</v>
      </c>
      <c r="Q39" s="6">
        <f t="shared" si="3"/>
        <v>41.451991950194525</v>
      </c>
      <c r="R39" s="6">
        <f t="shared" si="4"/>
        <v>40.291003626427752</v>
      </c>
      <c r="S39" s="6">
        <f t="shared" si="5"/>
        <v>39.229041560625504</v>
      </c>
      <c r="T39" s="6">
        <f t="shared" si="6"/>
        <v>43.642813831994559</v>
      </c>
      <c r="U39" s="6">
        <f t="shared" si="7"/>
        <v>37.633962074947405</v>
      </c>
      <c r="V39" s="6">
        <f t="shared" si="8"/>
        <v>38.093058093098286</v>
      </c>
      <c r="W39" s="6">
        <f t="shared" si="9"/>
        <v>42.48772670756405</v>
      </c>
    </row>
    <row r="40" spans="1:23">
      <c r="A40" s="2" t="s">
        <v>41</v>
      </c>
      <c r="B40" s="6">
        <v>4.4194000000000004</v>
      </c>
      <c r="C40" s="6">
        <v>2.4194</v>
      </c>
      <c r="D40" s="6">
        <v>14.532299999999999</v>
      </c>
      <c r="E40" s="6">
        <v>0.23680000000000001</v>
      </c>
      <c r="F40" s="6">
        <v>6.9000000000000006E-2</v>
      </c>
      <c r="G40" s="6">
        <v>9.8709599999999984</v>
      </c>
      <c r="H40" s="6">
        <v>11.1381</v>
      </c>
      <c r="I40" s="6">
        <v>0.51</v>
      </c>
      <c r="J40" s="6">
        <v>5.0644999999999998</v>
      </c>
      <c r="K40" s="7">
        <v>15.717071949846014</v>
      </c>
      <c r="L40" s="7">
        <v>12.012993845523992</v>
      </c>
      <c r="M40" s="7">
        <v>9.9138297436930749</v>
      </c>
      <c r="N40" s="6">
        <f t="shared" si="0"/>
        <v>15.950404894875753</v>
      </c>
      <c r="O40" s="6">
        <f t="shared" si="1"/>
        <v>17.401179995300588</v>
      </c>
      <c r="P40" s="6">
        <f t="shared" si="2"/>
        <v>18.43224215804824</v>
      </c>
      <c r="Q40" s="6">
        <f t="shared" si="3"/>
        <v>12.012766665079525</v>
      </c>
      <c r="R40" s="6">
        <f t="shared" si="4"/>
        <v>15.19125872466978</v>
      </c>
      <c r="S40" s="6">
        <f t="shared" si="5"/>
        <v>19.209757434649518</v>
      </c>
      <c r="T40" s="6">
        <f t="shared" si="6"/>
        <v>15.031344393862005</v>
      </c>
      <c r="U40" s="6">
        <f t="shared" si="7"/>
        <v>13.670180414099235</v>
      </c>
      <c r="V40" s="6">
        <f t="shared" si="8"/>
        <v>13.70890807478375</v>
      </c>
      <c r="W40" s="6">
        <f t="shared" si="9"/>
        <v>20.306793987183255</v>
      </c>
    </row>
    <row r="41" spans="1:23">
      <c r="A41" s="2" t="s">
        <v>42</v>
      </c>
      <c r="B41" s="6">
        <v>12.2258</v>
      </c>
      <c r="C41" s="6">
        <v>3.3226</v>
      </c>
      <c r="D41" s="6">
        <v>12.661300000000001</v>
      </c>
      <c r="E41" s="6">
        <v>0.48449999999999999</v>
      </c>
      <c r="F41" s="6">
        <v>7.9399999999999998E-2</v>
      </c>
      <c r="G41" s="6">
        <v>11.612909999999999</v>
      </c>
      <c r="H41" s="6">
        <v>11.1381</v>
      </c>
      <c r="I41" s="6">
        <v>0.51</v>
      </c>
      <c r="J41" s="6">
        <v>5.0644999999999998</v>
      </c>
      <c r="K41" s="7">
        <v>10.701118792026914</v>
      </c>
      <c r="L41" s="7">
        <v>6.8359648010714409</v>
      </c>
      <c r="M41" s="7">
        <v>7.2528435434336904</v>
      </c>
      <c r="N41" s="6">
        <f t="shared" si="0"/>
        <v>7.9781527899491236</v>
      </c>
      <c r="O41" s="6">
        <f t="shared" si="1"/>
        <v>2.6209642843823584</v>
      </c>
      <c r="P41" s="6">
        <f t="shared" si="2"/>
        <v>2.8994451492858104</v>
      </c>
      <c r="Q41" s="6">
        <f t="shared" si="3"/>
        <v>9.8103389410768784</v>
      </c>
      <c r="R41" s="6">
        <f t="shared" si="4"/>
        <v>7.6250437005966774</v>
      </c>
      <c r="S41" s="6">
        <f t="shared" si="5"/>
        <v>3.3028009535643577</v>
      </c>
      <c r="T41" s="6">
        <f t="shared" si="6"/>
        <v>12.663219751091717</v>
      </c>
      <c r="U41" s="6">
        <f t="shared" si="7"/>
        <v>10.712231065886822</v>
      </c>
      <c r="V41" s="6">
        <f t="shared" si="8"/>
        <v>12.492225541710427</v>
      </c>
      <c r="W41" s="6">
        <f t="shared" si="9"/>
        <v>2.6500905392168761</v>
      </c>
    </row>
    <row r="42" spans="1:23">
      <c r="A42" s="2" t="s">
        <v>43</v>
      </c>
      <c r="B42" s="6">
        <v>18.6129</v>
      </c>
      <c r="C42" s="6">
        <v>1.1774</v>
      </c>
      <c r="D42" s="6">
        <v>10.7903</v>
      </c>
      <c r="E42" s="6">
        <v>0.1129</v>
      </c>
      <c r="F42" s="6">
        <v>7.9399999999999998E-2</v>
      </c>
      <c r="G42" s="6">
        <v>6.96774</v>
      </c>
      <c r="H42" s="6">
        <v>5.2903000000000002</v>
      </c>
      <c r="I42" s="6">
        <v>24.4529</v>
      </c>
      <c r="J42" s="6">
        <v>6.2257999999999996</v>
      </c>
      <c r="K42" s="7">
        <v>25.358478516720517</v>
      </c>
      <c r="L42" s="7">
        <v>21.806174082091299</v>
      </c>
      <c r="M42" s="7">
        <v>20.304359459223825</v>
      </c>
      <c r="N42" s="6">
        <f t="shared" si="0"/>
        <v>24.680045162759875</v>
      </c>
      <c r="O42" s="6">
        <f t="shared" si="1"/>
        <v>21.251277001388864</v>
      </c>
      <c r="P42" s="6">
        <f t="shared" si="2"/>
        <v>22.35440226256226</v>
      </c>
      <c r="Q42" s="6">
        <f t="shared" si="3"/>
        <v>25.673342617642895</v>
      </c>
      <c r="R42" s="6">
        <f t="shared" si="4"/>
        <v>26.991545107204782</v>
      </c>
      <c r="S42" s="6">
        <f t="shared" si="5"/>
        <v>21.481953362100086</v>
      </c>
      <c r="T42" s="6">
        <f t="shared" si="6"/>
        <v>17.028870646022373</v>
      </c>
      <c r="U42" s="6">
        <f t="shared" si="7"/>
        <v>26.220998348332582</v>
      </c>
      <c r="V42" s="6">
        <f t="shared" si="8"/>
        <v>27.388256849452347</v>
      </c>
      <c r="W42" s="6">
        <f t="shared" si="9"/>
        <v>22.306691606739918</v>
      </c>
    </row>
    <row r="43" spans="1:23">
      <c r="A43" s="2" t="s">
        <v>44</v>
      </c>
      <c r="B43" s="6">
        <v>12.2258</v>
      </c>
      <c r="C43" s="6">
        <v>1.1774</v>
      </c>
      <c r="D43" s="6">
        <v>3.3065000000000002</v>
      </c>
      <c r="E43" s="6">
        <v>0.1129</v>
      </c>
      <c r="F43" s="6">
        <v>0.02</v>
      </c>
      <c r="G43" s="6">
        <v>6.5806500000000003</v>
      </c>
      <c r="H43" s="6">
        <v>9.3106000000000009</v>
      </c>
      <c r="I43" s="6">
        <v>22.679400000000001</v>
      </c>
      <c r="J43" s="6">
        <v>6.2257999999999996</v>
      </c>
      <c r="K43" s="7">
        <v>27.284834097856915</v>
      </c>
      <c r="L43" s="7">
        <v>29.912068785931002</v>
      </c>
      <c r="M43" s="7">
        <v>34.383054290021079</v>
      </c>
      <c r="N43" s="6">
        <f t="shared" si="0"/>
        <v>33.358925916586401</v>
      </c>
      <c r="O43" s="6">
        <f t="shared" si="1"/>
        <v>32.567542132730196</v>
      </c>
      <c r="P43" s="6">
        <f t="shared" si="2"/>
        <v>26.758897613844635</v>
      </c>
      <c r="Q43" s="6">
        <f t="shared" si="3"/>
        <v>33.474149788493705</v>
      </c>
      <c r="R43" s="6">
        <f t="shared" si="4"/>
        <v>36.245400342978556</v>
      </c>
      <c r="S43" s="6">
        <f t="shared" si="5"/>
        <v>35.127011340748311</v>
      </c>
      <c r="T43" s="6">
        <f t="shared" si="6"/>
        <v>33.028249515087751</v>
      </c>
      <c r="U43" s="6">
        <f t="shared" si="7"/>
        <v>36.180146573069933</v>
      </c>
      <c r="V43" s="6">
        <f t="shared" si="8"/>
        <v>31.450098585520188</v>
      </c>
      <c r="W43" s="6">
        <f t="shared" si="9"/>
        <v>29.158241058305762</v>
      </c>
    </row>
    <row r="44" spans="1:23">
      <c r="A44" s="2" t="s">
        <v>45</v>
      </c>
      <c r="B44" s="6">
        <v>6.5484</v>
      </c>
      <c r="C44" s="6">
        <v>3.2097000000000002</v>
      </c>
      <c r="D44" s="6">
        <v>14.532299999999999</v>
      </c>
      <c r="E44" s="6">
        <v>0.23680000000000001</v>
      </c>
      <c r="F44" s="6">
        <v>7.9399999999999998E-2</v>
      </c>
      <c r="G44" s="6">
        <v>11.612909999999999</v>
      </c>
      <c r="H44" s="6">
        <v>6.7523</v>
      </c>
      <c r="I44" s="6">
        <v>7.6041999999999996</v>
      </c>
      <c r="J44" s="6">
        <v>6.7419000000000002</v>
      </c>
      <c r="K44" s="7">
        <v>30.039238541871384</v>
      </c>
      <c r="L44" s="7">
        <v>31.121094869138954</v>
      </c>
      <c r="M44" s="7">
        <v>30.977232537947163</v>
      </c>
      <c r="N44" s="6">
        <f t="shared" si="0"/>
        <v>29.802612388026539</v>
      </c>
      <c r="O44" s="6">
        <f t="shared" si="1"/>
        <v>24.452069673609543</v>
      </c>
      <c r="P44" s="6">
        <f t="shared" si="2"/>
        <v>28.240513707339019</v>
      </c>
      <c r="Q44" s="6">
        <f t="shared" si="3"/>
        <v>22.624670834777689</v>
      </c>
      <c r="R44" s="6">
        <f t="shared" si="4"/>
        <v>25.256967051103032</v>
      </c>
      <c r="S44" s="6">
        <f t="shared" si="5"/>
        <v>23.150589847420505</v>
      </c>
      <c r="T44" s="6">
        <f t="shared" si="6"/>
        <v>26.101687932988806</v>
      </c>
      <c r="U44" s="6">
        <f t="shared" si="7"/>
        <v>29.746627203007066</v>
      </c>
      <c r="V44" s="6">
        <f t="shared" si="8"/>
        <v>20.842768934404756</v>
      </c>
      <c r="W44" s="6">
        <f t="shared" si="9"/>
        <v>23.926568279524616</v>
      </c>
    </row>
    <row r="45" spans="1:23">
      <c r="A45" s="2" t="s">
        <v>46</v>
      </c>
      <c r="B45" s="6">
        <v>6.5484</v>
      </c>
      <c r="C45" s="6">
        <v>3.2097000000000002</v>
      </c>
      <c r="D45" s="6">
        <v>14.532299999999999</v>
      </c>
      <c r="E45" s="6">
        <v>3.5499999999999997E-2</v>
      </c>
      <c r="F45" s="6">
        <v>6.9000000000000006E-2</v>
      </c>
      <c r="G45" s="6">
        <v>9.8709599999999984</v>
      </c>
      <c r="H45" s="6">
        <v>6.7523</v>
      </c>
      <c r="I45" s="6">
        <v>7.6041999999999996</v>
      </c>
      <c r="J45" s="6">
        <v>6.7419000000000002</v>
      </c>
      <c r="K45" s="7">
        <v>37.854235899001388</v>
      </c>
      <c r="L45" s="7">
        <v>41.001131462308685</v>
      </c>
      <c r="M45" s="7">
        <v>35.182657706148305</v>
      </c>
      <c r="N45" s="6">
        <f t="shared" si="0"/>
        <v>34.573188431579659</v>
      </c>
      <c r="O45" s="6">
        <f t="shared" si="1"/>
        <v>37.551814645848481</v>
      </c>
      <c r="P45" s="6">
        <f t="shared" si="2"/>
        <v>41.792151316126571</v>
      </c>
      <c r="Q45" s="6">
        <f t="shared" si="3"/>
        <v>41.455934263810022</v>
      </c>
      <c r="R45" s="6">
        <f t="shared" si="4"/>
        <v>40.392032691808687</v>
      </c>
      <c r="S45" s="6">
        <f t="shared" si="5"/>
        <v>39.258997068235232</v>
      </c>
      <c r="T45" s="6">
        <f t="shared" si="6"/>
        <v>43.229586867257566</v>
      </c>
      <c r="U45" s="6">
        <f t="shared" si="7"/>
        <v>31.761742683543758</v>
      </c>
      <c r="V45" s="6">
        <f t="shared" si="8"/>
        <v>41.794053030474025</v>
      </c>
      <c r="W45" s="6">
        <f t="shared" si="9"/>
        <v>44.368639294398392</v>
      </c>
    </row>
    <row r="46" spans="1:23">
      <c r="A46" s="2" t="s">
        <v>47</v>
      </c>
      <c r="B46" s="6">
        <v>4.4194000000000004</v>
      </c>
      <c r="C46" s="6">
        <v>2.4194</v>
      </c>
      <c r="D46" s="6">
        <v>2.371</v>
      </c>
      <c r="E46" s="6">
        <v>0.23680000000000001</v>
      </c>
      <c r="F46" s="6">
        <v>6.9000000000000006E-2</v>
      </c>
      <c r="G46" s="6">
        <v>9.8709599999999984</v>
      </c>
      <c r="H46" s="6">
        <v>11.1381</v>
      </c>
      <c r="I46" s="6">
        <v>0.51</v>
      </c>
      <c r="J46" s="6">
        <v>5.0644999999999998</v>
      </c>
      <c r="K46" s="7">
        <v>20.03373253873054</v>
      </c>
      <c r="L46" s="7">
        <v>14.191646176175198</v>
      </c>
      <c r="M46" s="7">
        <v>12.570066313097403</v>
      </c>
      <c r="N46" s="6">
        <f t="shared" si="0"/>
        <v>13.138479637176495</v>
      </c>
      <c r="O46" s="6">
        <f t="shared" si="1"/>
        <v>17.401179995300588</v>
      </c>
      <c r="P46" s="6">
        <f t="shared" si="2"/>
        <v>18.43224215804824</v>
      </c>
      <c r="Q46" s="6">
        <f t="shared" si="3"/>
        <v>12.012766665079525</v>
      </c>
      <c r="R46" s="6">
        <f t="shared" si="4"/>
        <v>15.19125872466978</v>
      </c>
      <c r="S46" s="6">
        <f t="shared" si="5"/>
        <v>19.209757434649518</v>
      </c>
      <c r="T46" s="6">
        <f t="shared" si="6"/>
        <v>13.868926493358368</v>
      </c>
      <c r="U46" s="6">
        <f t="shared" si="7"/>
        <v>19.902836489617322</v>
      </c>
      <c r="V46" s="6">
        <f t="shared" si="8"/>
        <v>18.100943333840355</v>
      </c>
      <c r="W46" s="6">
        <f t="shared" si="9"/>
        <v>18.224156871986537</v>
      </c>
    </row>
    <row r="47" spans="1:23">
      <c r="A47" s="2" t="s">
        <v>48</v>
      </c>
      <c r="B47" s="6">
        <v>12.2258</v>
      </c>
      <c r="C47" s="6">
        <v>1.1774</v>
      </c>
      <c r="D47" s="6">
        <v>10.7903</v>
      </c>
      <c r="E47" s="6">
        <v>0.1129</v>
      </c>
      <c r="F47" s="6">
        <v>7.9399999999999998E-2</v>
      </c>
      <c r="G47" s="6">
        <v>11.612909999999999</v>
      </c>
      <c r="H47" s="6">
        <v>6.7523</v>
      </c>
      <c r="I47" s="6">
        <v>7.6041999999999996</v>
      </c>
      <c r="J47" s="6">
        <v>6.7419000000000002</v>
      </c>
      <c r="K47" s="7">
        <v>20.273224043715846</v>
      </c>
      <c r="L47" s="7">
        <v>0.26932084309133536</v>
      </c>
      <c r="M47" s="7">
        <v>13.312020324613515</v>
      </c>
      <c r="N47" s="6">
        <f t="shared" si="0"/>
        <v>23.864531394250324</v>
      </c>
      <c r="O47" s="6">
        <f t="shared" si="1"/>
        <v>25.865616638949071</v>
      </c>
      <c r="P47" s="6">
        <f t="shared" si="2"/>
        <v>25.941988138739504</v>
      </c>
      <c r="Q47" s="6">
        <f t="shared" si="3"/>
        <v>23.69464411119192</v>
      </c>
      <c r="R47" s="6">
        <f t="shared" si="4"/>
        <v>21.840611479419831</v>
      </c>
      <c r="S47" s="6">
        <f t="shared" si="5"/>
        <v>28.04586720896657</v>
      </c>
      <c r="T47" s="6">
        <f t="shared" si="6"/>
        <v>27.134465488761116</v>
      </c>
      <c r="U47" s="6">
        <f t="shared" si="7"/>
        <v>24.601831423785971</v>
      </c>
      <c r="V47" s="6">
        <f t="shared" si="8"/>
        <v>26.938177791249572</v>
      </c>
      <c r="W47" s="6">
        <f t="shared" si="9"/>
        <v>21.341550526809968</v>
      </c>
    </row>
    <row r="48" spans="1:23">
      <c r="A48" s="2" t="s">
        <v>49</v>
      </c>
      <c r="B48" s="6">
        <v>12.2258</v>
      </c>
      <c r="C48" s="6">
        <v>3.3226</v>
      </c>
      <c r="D48" s="6">
        <v>12.661300000000001</v>
      </c>
      <c r="E48" s="6">
        <v>0.48449999999999999</v>
      </c>
      <c r="F48" s="6">
        <v>7.9399999999999998E-2</v>
      </c>
      <c r="G48" s="6">
        <v>6.96774</v>
      </c>
      <c r="H48" s="6">
        <v>2.3664999999999998</v>
      </c>
      <c r="I48" s="6">
        <v>24.4529</v>
      </c>
      <c r="J48" s="6">
        <v>6.2257999999999996</v>
      </c>
      <c r="K48" s="7">
        <v>28.582160209509269</v>
      </c>
      <c r="L48" s="7">
        <v>27.297945290748164</v>
      </c>
      <c r="M48" s="7">
        <v>18.222790883646539</v>
      </c>
      <c r="N48" s="6">
        <f t="shared" si="0"/>
        <v>30.935903184194395</v>
      </c>
      <c r="O48" s="6">
        <f t="shared" si="1"/>
        <v>32.661215153845589</v>
      </c>
      <c r="P48" s="6">
        <f t="shared" si="2"/>
        <v>28.306495554143712</v>
      </c>
      <c r="Q48" s="6">
        <f t="shared" si="3"/>
        <v>24.167869753297644</v>
      </c>
      <c r="R48" s="6">
        <f t="shared" si="4"/>
        <v>27.613485744353184</v>
      </c>
      <c r="S48" s="6">
        <f t="shared" si="5"/>
        <v>29.336355052732856</v>
      </c>
      <c r="T48" s="6">
        <f t="shared" si="6"/>
        <v>30.581901723472019</v>
      </c>
      <c r="U48" s="6">
        <f t="shared" si="7"/>
        <v>27.462141413507375</v>
      </c>
      <c r="V48" s="6">
        <f t="shared" si="8"/>
        <v>25.01786077101324</v>
      </c>
      <c r="W48" s="6">
        <f t="shared" si="9"/>
        <v>32.376440680507301</v>
      </c>
    </row>
    <row r="49" spans="1:23">
      <c r="A49" s="2" t="s">
        <v>50</v>
      </c>
      <c r="B49" s="6">
        <v>6.5484</v>
      </c>
      <c r="C49" s="6">
        <v>3.2097000000000002</v>
      </c>
      <c r="D49" s="6">
        <v>14.532299999999999</v>
      </c>
      <c r="E49" s="6">
        <v>0.23680000000000001</v>
      </c>
      <c r="F49" s="6">
        <v>6.9000000000000006E-2</v>
      </c>
      <c r="G49" s="6">
        <v>9.8709599999999984</v>
      </c>
      <c r="H49" s="6">
        <v>6.7523</v>
      </c>
      <c r="I49" s="6">
        <v>7.6041999999999996</v>
      </c>
      <c r="J49" s="6">
        <v>6.7419000000000002</v>
      </c>
      <c r="K49" s="7">
        <v>31.036030032431469</v>
      </c>
      <c r="L49" s="7">
        <v>43.381314141010257</v>
      </c>
      <c r="M49" s="7">
        <v>32.635660819471099</v>
      </c>
      <c r="N49" s="6">
        <f t="shared" si="0"/>
        <v>34.374821893830571</v>
      </c>
      <c r="O49" s="6">
        <f t="shared" si="1"/>
        <v>34.542036970187709</v>
      </c>
      <c r="P49" s="6">
        <f t="shared" si="2"/>
        <v>32.622805011397624</v>
      </c>
      <c r="Q49" s="6">
        <f t="shared" si="3"/>
        <v>31.034068722245422</v>
      </c>
      <c r="R49" s="6">
        <f t="shared" si="4"/>
        <v>31.038825989815766</v>
      </c>
      <c r="S49" s="6">
        <f t="shared" si="5"/>
        <v>31.04440243659333</v>
      </c>
      <c r="T49" s="6">
        <f t="shared" si="6"/>
        <v>29.122502160848626</v>
      </c>
      <c r="U49" s="6">
        <f t="shared" si="7"/>
        <v>32.925759811591902</v>
      </c>
      <c r="V49" s="6">
        <f t="shared" si="8"/>
        <v>25.900967081280911</v>
      </c>
      <c r="W49" s="6">
        <f t="shared" si="9"/>
        <v>30.926990457104452</v>
      </c>
    </row>
    <row r="50" spans="1:23">
      <c r="A50" s="2" t="s">
        <v>51</v>
      </c>
      <c r="B50" s="6">
        <v>12.2258</v>
      </c>
      <c r="C50" s="6">
        <v>1.1774</v>
      </c>
      <c r="D50" s="6">
        <v>10.7903</v>
      </c>
      <c r="E50" s="6">
        <v>0.1129</v>
      </c>
      <c r="F50" s="6">
        <v>7.9399999999999998E-2</v>
      </c>
      <c r="G50" s="6">
        <v>11.612909999999999</v>
      </c>
      <c r="H50" s="6">
        <v>11.1381</v>
      </c>
      <c r="I50" s="6">
        <v>4.0571000000000002</v>
      </c>
      <c r="J50" s="6">
        <v>5.0644999999999998</v>
      </c>
      <c r="K50" s="7">
        <v>7.6623736470324149</v>
      </c>
      <c r="L50" s="7">
        <v>47.869036293528559</v>
      </c>
      <c r="M50" s="7">
        <v>9.8375403936785943</v>
      </c>
      <c r="N50" s="6">
        <f t="shared" si="0"/>
        <v>13.220666762684026</v>
      </c>
      <c r="O50" s="6">
        <f t="shared" si="1"/>
        <v>17.397384583320772</v>
      </c>
      <c r="P50" s="6">
        <f t="shared" si="2"/>
        <v>8.2629575580295906</v>
      </c>
      <c r="Q50" s="6">
        <f t="shared" si="3"/>
        <v>19.043124600635991</v>
      </c>
      <c r="R50" s="6">
        <f t="shared" si="4"/>
        <v>16.889572610848806</v>
      </c>
      <c r="S50" s="6">
        <f t="shared" si="5"/>
        <v>13.245983199601184</v>
      </c>
      <c r="T50" s="6">
        <f t="shared" si="6"/>
        <v>10.549839267357225</v>
      </c>
      <c r="U50" s="6">
        <f t="shared" si="7"/>
        <v>16.920878122222728</v>
      </c>
      <c r="V50" s="6">
        <f t="shared" si="8"/>
        <v>15.049774528318293</v>
      </c>
      <c r="W50" s="6">
        <f t="shared" si="9"/>
        <v>15.55214337005981</v>
      </c>
    </row>
    <row r="107" spans="2:10">
      <c r="B107" s="4"/>
      <c r="C107" s="4"/>
      <c r="D107" s="4"/>
      <c r="E107" s="4"/>
      <c r="F107" s="4"/>
      <c r="G107" s="4"/>
      <c r="H107" s="4"/>
      <c r="I107" s="4"/>
      <c r="J107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Dbi</vt:lpstr>
      <vt:lpstr>ODai-ODbi</vt:lpstr>
      <vt:lpstr>Ea</vt:lpstr>
      <vt:lpstr>P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ca Cankorur Cetinkaya</dc:creator>
  <cp:lastModifiedBy>Stephen Oliver</cp:lastModifiedBy>
  <dcterms:created xsi:type="dcterms:W3CDTF">2016-04-22T15:28:42Z</dcterms:created>
  <dcterms:modified xsi:type="dcterms:W3CDTF">2016-11-30T16:41:18Z</dcterms:modified>
</cp:coreProperties>
</file>